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xinlin/Desktop/各图对应的原始文件/"/>
    </mc:Choice>
  </mc:AlternateContent>
  <xr:revisionPtr revIDLastSave="0" documentId="13_ncr:1_{BD39024B-868E-864C-B038-0173E9719A3A}" xr6:coauthVersionLast="43" xr6:coauthVersionMax="43" xr10:uidLastSave="{00000000-0000-0000-0000-000000000000}"/>
  <bookViews>
    <workbookView xWindow="31240" yWindow="3140" windowWidth="28800" windowHeight="16680" xr2:uid="{E5530A0B-D463-B047-A4AA-72161899B362}"/>
  </bookViews>
  <sheets>
    <sheet name="Figure 6" sheetId="1" r:id="rId1"/>
    <sheet name="Figure 7" sheetId="5" r:id="rId2"/>
    <sheet name="Figure 8" sheetId="6" r:id="rId3"/>
    <sheet name="Excat p value in Figure 8" sheetId="7" r:id="rId4"/>
    <sheet name="exact p values in Figure 7" sheetId="8" r:id="rId5"/>
    <sheet name="Supplementary Figure 3c" sheetId="4" r:id="rId6"/>
    <sheet name="Supplementary Figure 10" sheetId="2" r:id="rId7"/>
    <sheet name="Supplementary Figure 11" sheetId="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231" uniqueCount="207">
  <si>
    <t>PA1</t>
  </si>
  <si>
    <t>PD4</t>
  </si>
  <si>
    <t>PB2</t>
  </si>
  <si>
    <t>8A9</t>
  </si>
  <si>
    <t>PD1</t>
  </si>
  <si>
    <t>1D12</t>
  </si>
  <si>
    <t>21A5</t>
  </si>
  <si>
    <t>PD3</t>
  </si>
  <si>
    <t>V5</t>
  </si>
  <si>
    <t>17A9</t>
  </si>
  <si>
    <t>PD5</t>
  </si>
  <si>
    <t>HPV16VLP</t>
    <phoneticPr fontId="1" type="noConversion"/>
  </si>
  <si>
    <t>HPV16L1-C175A</t>
    <phoneticPr fontId="1" type="noConversion"/>
  </si>
  <si>
    <t>HPV16L1-C428A</t>
    <phoneticPr fontId="1" type="noConversion"/>
  </si>
  <si>
    <t>HPV16L1-C175A–HPV52L1-C428A chVLP</t>
    <phoneticPr fontId="1" type="noConversion"/>
  </si>
  <si>
    <t>HPV52L1-C175A–HPV16L1-C428A chVLP</t>
    <phoneticPr fontId="1" type="noConversion"/>
  </si>
  <si>
    <t>HPV16L1-C175A–HPV16L1-C428A chVLP</t>
    <phoneticPr fontId="1" type="noConversion"/>
  </si>
  <si>
    <t>19E9</t>
    <phoneticPr fontId="1" type="noConversion"/>
  </si>
  <si>
    <t>Anti-HPV16 mAb</t>
    <phoneticPr fontId="1" type="noConversion"/>
  </si>
  <si>
    <t>EC50（ng/ml）</t>
    <phoneticPr fontId="1" type="noConversion"/>
  </si>
  <si>
    <t>rEC50</t>
    <phoneticPr fontId="1" type="noConversion"/>
  </si>
  <si>
    <t>Figure 6a</t>
    <phoneticPr fontId="1" type="noConversion"/>
  </si>
  <si>
    <t>Figure 6b</t>
    <phoneticPr fontId="1" type="noConversion"/>
  </si>
  <si>
    <t>The EC50 was calculated as mean.</t>
    <phoneticPr fontId="1" type="noConversion"/>
  </si>
  <si>
    <t>17C9</t>
  </si>
  <si>
    <t>6H12</t>
  </si>
  <si>
    <t>16D5</t>
  </si>
  <si>
    <t>10H2</t>
  </si>
  <si>
    <t>19D7</t>
  </si>
  <si>
    <t>9F12</t>
  </si>
  <si>
    <t>11F1</t>
  </si>
  <si>
    <t>4B3</t>
  </si>
  <si>
    <t>9F6</t>
  </si>
  <si>
    <t>12D10</t>
  </si>
  <si>
    <t>Anti-HPV52 mAb</t>
    <phoneticPr fontId="1" type="noConversion"/>
  </si>
  <si>
    <t>HPV52-C175A</t>
    <phoneticPr fontId="1" type="noConversion"/>
  </si>
  <si>
    <t>HPV52-C428A</t>
    <phoneticPr fontId="1" type="noConversion"/>
  </si>
  <si>
    <t>HPV52L1-C175A+HPV52L1-C428A chVLP</t>
    <phoneticPr fontId="1" type="noConversion"/>
  </si>
  <si>
    <t>HPV52VLP</t>
    <phoneticPr fontId="1" type="noConversion"/>
  </si>
  <si>
    <t>Figure 6c</t>
    <phoneticPr fontId="1" type="noConversion"/>
  </si>
  <si>
    <t>2F4</t>
  </si>
  <si>
    <t>7F6</t>
  </si>
  <si>
    <t>15B10</t>
  </si>
  <si>
    <t>5A2</t>
  </si>
  <si>
    <t>14A10</t>
  </si>
  <si>
    <t>3A6</t>
  </si>
  <si>
    <t>4D3</t>
  </si>
  <si>
    <t>10C3</t>
  </si>
  <si>
    <t>33-12C8</t>
  </si>
  <si>
    <t>45-3F11</t>
  </si>
  <si>
    <t>58-A4B4</t>
  </si>
  <si>
    <t>58-7F2</t>
  </si>
  <si>
    <t>58-A1H6</t>
  </si>
  <si>
    <t>59-13A6</t>
  </si>
  <si>
    <t>Anti-chVLP mAb</t>
    <phoneticPr fontId="1" type="noConversion"/>
  </si>
  <si>
    <t>Type-specific mAb</t>
    <phoneticPr fontId="1" type="noConversion"/>
  </si>
  <si>
    <t>HPV33/45/58/59 VLP</t>
    <phoneticPr fontId="1" type="noConversion"/>
  </si>
  <si>
    <t>GFP</t>
  </si>
  <si>
    <t>HPV16L1/HPV16L2/GFP</t>
    <phoneticPr fontId="1" type="noConversion"/>
  </si>
  <si>
    <t>HPV52L1/HPV52L2/GFP</t>
    <phoneticPr fontId="1" type="noConversion"/>
  </si>
  <si>
    <t>HPV16L1-C175A/HPV16L2/GFP</t>
    <phoneticPr fontId="1" type="noConversion"/>
  </si>
  <si>
    <t>HPV52L1-C428A/HPV52L2/GFP</t>
    <phoneticPr fontId="1" type="noConversion"/>
  </si>
  <si>
    <t>HPV16 L2/HPV52 L2</t>
    <phoneticPr fontId="1" type="noConversion"/>
  </si>
  <si>
    <t>L1 concentration(ug/mL)</t>
    <phoneticPr fontId="1" type="noConversion"/>
  </si>
  <si>
    <t>Supplementary Figure 11</t>
  </si>
  <si>
    <t>Supplementary Figure 10</t>
    <phoneticPr fontId="1" type="noConversion"/>
  </si>
  <si>
    <t>HPV6 VLP</t>
  </si>
  <si>
    <t>HPV16 VLP</t>
  </si>
  <si>
    <t>HPV33 VLP</t>
  </si>
  <si>
    <t>HPV45 VLP</t>
  </si>
  <si>
    <t>HPV52 VLP</t>
  </si>
  <si>
    <t>HPV58 VLP</t>
  </si>
  <si>
    <t>HPV59 VLP</t>
  </si>
  <si>
    <t>1G5</t>
  </si>
  <si>
    <t>A4B4</t>
  </si>
  <si>
    <t>3A11</t>
  </si>
  <si>
    <t>22E4</t>
    <phoneticPr fontId="1" type="noConversion"/>
  </si>
  <si>
    <t>Reaction titers</t>
    <phoneticPr fontId="1" type="noConversion"/>
  </si>
  <si>
    <t>Supplementary Figure 3c</t>
    <phoneticPr fontId="1" type="noConversion"/>
  </si>
  <si>
    <t>HPV16VLP</t>
  </si>
  <si>
    <t>HPV52VLP</t>
  </si>
  <si>
    <t>HPV16L1-C175A–HPV52L1-C428A chVLP</t>
  </si>
  <si>
    <t>concentration of disulfide bond（umol/g）</t>
    <phoneticPr fontId="1" type="noConversion"/>
  </si>
  <si>
    <t>Gardasil-9</t>
  </si>
  <si>
    <t>Carvarix</t>
  </si>
  <si>
    <t>ChVLP-1</t>
  </si>
  <si>
    <t>ChVLP-2</t>
  </si>
  <si>
    <t>HPV6</t>
  </si>
  <si>
    <t>HPV11</t>
  </si>
  <si>
    <t>HPV16</t>
  </si>
  <si>
    <t>HPV18</t>
  </si>
  <si>
    <t>HPV31</t>
  </si>
  <si>
    <t>HPV33</t>
  </si>
  <si>
    <t>HPV45</t>
  </si>
  <si>
    <t>HPV52</t>
  </si>
  <si>
    <t>HPV58</t>
  </si>
  <si>
    <t>WT VLPs-1</t>
    <phoneticPr fontId="1" type="noConversion"/>
  </si>
  <si>
    <t>WT VLPs-2</t>
    <phoneticPr fontId="1" type="noConversion"/>
  </si>
  <si>
    <t>13.5ug/dose</t>
    <phoneticPr fontId="1" type="noConversion"/>
  </si>
  <si>
    <t>Fgirue 8a</t>
    <phoneticPr fontId="1" type="noConversion"/>
  </si>
  <si>
    <t>1.35ug/dose</t>
    <phoneticPr fontId="1" type="noConversion"/>
  </si>
  <si>
    <t>Fgirue 8c</t>
    <phoneticPr fontId="1" type="noConversion"/>
  </si>
  <si>
    <t>0.135ug/dose</t>
    <phoneticPr fontId="1" type="noConversion"/>
  </si>
  <si>
    <t>Fgirue 8d</t>
    <phoneticPr fontId="1" type="noConversion"/>
  </si>
  <si>
    <t>Fgirue 8e</t>
    <phoneticPr fontId="1" type="noConversion"/>
  </si>
  <si>
    <t>Fgirue 8f</t>
    <phoneticPr fontId="1" type="noConversion"/>
  </si>
  <si>
    <t>HPV39</t>
  </si>
  <si>
    <t>HPV68</t>
  </si>
  <si>
    <t>HPV70</t>
  </si>
  <si>
    <t>HPV26</t>
  </si>
  <si>
    <t>HPV69</t>
  </si>
  <si>
    <t>HPV51</t>
  </si>
  <si>
    <t>HPV56</t>
  </si>
  <si>
    <t>HPV66</t>
  </si>
  <si>
    <t>HPV53</t>
  </si>
  <si>
    <t>HPV35</t>
  </si>
  <si>
    <t>HPV59</t>
  </si>
  <si>
    <t>5ug</t>
  </si>
  <si>
    <t>1ug</t>
  </si>
  <si>
    <t>0.2ug</t>
    <phoneticPr fontId="1" type="noConversion"/>
  </si>
  <si>
    <t>0.04ug</t>
    <phoneticPr fontId="1" type="noConversion"/>
  </si>
  <si>
    <t>0.008ug</t>
    <phoneticPr fontId="1" type="noConversion"/>
  </si>
  <si>
    <t>0.002ug</t>
    <phoneticPr fontId="1" type="noConversion"/>
  </si>
  <si>
    <t>VLP mixture</t>
    <phoneticPr fontId="1" type="noConversion"/>
  </si>
  <si>
    <t>chVLP</t>
    <phoneticPr fontId="1" type="noConversion"/>
  </si>
  <si>
    <t>Fgirue 7a</t>
    <phoneticPr fontId="1" type="noConversion"/>
  </si>
  <si>
    <t>Fgirue 7b</t>
    <phoneticPr fontId="1" type="noConversion"/>
  </si>
  <si>
    <t>Fgirue 7c</t>
    <phoneticPr fontId="1" type="noConversion"/>
  </si>
  <si>
    <t>Fgirue 8b</t>
    <phoneticPr fontId="1" type="noConversion"/>
  </si>
  <si>
    <t>Fgirue 7d</t>
    <phoneticPr fontId="1" type="noConversion"/>
  </si>
  <si>
    <t>Fgirue 7e</t>
    <phoneticPr fontId="1" type="noConversion"/>
  </si>
  <si>
    <t>Fgirue 7f</t>
    <phoneticPr fontId="1" type="noConversion"/>
  </si>
  <si>
    <t>Fgirue 7g</t>
    <phoneticPr fontId="1" type="noConversion"/>
  </si>
  <si>
    <t>Fgirue 7h</t>
    <phoneticPr fontId="1" type="noConversion"/>
  </si>
  <si>
    <t>Fgirue 7i</t>
    <phoneticPr fontId="1" type="noConversion"/>
  </si>
  <si>
    <t>Fgirue 7j</t>
    <phoneticPr fontId="1" type="noConversion"/>
  </si>
  <si>
    <t>Fgirue 7k</t>
    <phoneticPr fontId="1" type="noConversion"/>
  </si>
  <si>
    <t>Fgirue 7l</t>
    <phoneticPr fontId="1" type="noConversion"/>
  </si>
  <si>
    <t>rEC50 for HPV16</t>
    <phoneticPr fontId="1" type="noConversion"/>
  </si>
  <si>
    <t>rEC50 for HPV52</t>
    <phoneticPr fontId="1" type="noConversion"/>
  </si>
  <si>
    <t>ns</t>
  </si>
  <si>
    <t>&gt;0.9999</t>
  </si>
  <si>
    <t>****</t>
  </si>
  <si>
    <t>&lt;0.0001</t>
  </si>
  <si>
    <t>Gardasil-9 vs. Carvarix</t>
  </si>
  <si>
    <t>Gardasil-9 vs. ChVLP-1</t>
  </si>
  <si>
    <t>Gardasil-9 vs. ChVLP-2</t>
  </si>
  <si>
    <t>Carvarix vs. ChVLP-1</t>
  </si>
  <si>
    <t>Carvarix vs. ChVLP-2</t>
  </si>
  <si>
    <t>ChVLP-1 vs. ChVLP-2</t>
  </si>
  <si>
    <t>*</t>
  </si>
  <si>
    <t>**</t>
  </si>
  <si>
    <t>***</t>
  </si>
  <si>
    <t>Figure 8a</t>
    <phoneticPr fontId="9" type="noConversion"/>
  </si>
  <si>
    <t>Figure 8d</t>
    <phoneticPr fontId="9" type="noConversion"/>
  </si>
  <si>
    <t>Figure 8b</t>
    <phoneticPr fontId="9" type="noConversion"/>
  </si>
  <si>
    <t>Figure 8e</t>
    <phoneticPr fontId="9" type="noConversion"/>
  </si>
  <si>
    <t>Figure 8c</t>
    <phoneticPr fontId="9" type="noConversion"/>
  </si>
  <si>
    <t>Figure 8f</t>
    <phoneticPr fontId="9" type="noConversion"/>
  </si>
  <si>
    <t>WT VLPs-1 vs. Gardasil-9</t>
  </si>
  <si>
    <t>WT VLPs-1 vs. Carvarix</t>
  </si>
  <si>
    <t>WT VLPs-1 vs. ChVLP-1</t>
  </si>
  <si>
    <t>WT VLPs-1 vs. ChVLP-2</t>
  </si>
  <si>
    <t>WT VLPs-1 vs. WT VLPs-2</t>
  </si>
  <si>
    <t>WT VLPs-2 vs. Gardasil-9</t>
  </si>
  <si>
    <t>WT VLPs-2 vs. Carvarix</t>
  </si>
  <si>
    <t>WT VLPs-2 vs. ChVLP-1</t>
  </si>
  <si>
    <t>WT VLPs-2 vs. ChVLP-2</t>
  </si>
  <si>
    <t>p value</t>
    <phoneticPr fontId="1" type="noConversion"/>
  </si>
  <si>
    <t>Anti-HPV16 neutralization titer</t>
    <phoneticPr fontId="1" type="noConversion"/>
  </si>
  <si>
    <t>Anti-HPV52 neutralization titer</t>
    <phoneticPr fontId="1" type="noConversion"/>
  </si>
  <si>
    <t>neutralization titer</t>
    <phoneticPr fontId="1" type="noConversion"/>
  </si>
  <si>
    <t>PsV type</t>
  </si>
  <si>
    <t>HPV 6</t>
    <phoneticPr fontId="1" type="noConversion"/>
  </si>
  <si>
    <t>HPV 11</t>
    <phoneticPr fontId="1" type="noConversion"/>
  </si>
  <si>
    <t>HPV 16</t>
    <phoneticPr fontId="1" type="noConversion"/>
  </si>
  <si>
    <t>HPV 18</t>
    <phoneticPr fontId="1" type="noConversion"/>
  </si>
  <si>
    <t>HPV 31</t>
    <phoneticPr fontId="1" type="noConversion"/>
  </si>
  <si>
    <t>HPV 33</t>
    <phoneticPr fontId="1" type="noConversion"/>
  </si>
  <si>
    <t>HPV 45</t>
    <phoneticPr fontId="1" type="noConversion"/>
  </si>
  <si>
    <t>HPV 52</t>
    <phoneticPr fontId="1" type="noConversion"/>
  </si>
  <si>
    <t>HPV 58</t>
    <phoneticPr fontId="1" type="noConversion"/>
  </si>
  <si>
    <t>HPV 59</t>
    <phoneticPr fontId="1" type="noConversion"/>
  </si>
  <si>
    <t>Firue 7d</t>
    <phoneticPr fontId="1" type="noConversion"/>
  </si>
  <si>
    <t>Firue 7e</t>
    <phoneticPr fontId="1" type="noConversion"/>
  </si>
  <si>
    <t>Firue 7f</t>
    <phoneticPr fontId="1" type="noConversion"/>
  </si>
  <si>
    <t>Firue 7g</t>
    <phoneticPr fontId="1" type="noConversion"/>
  </si>
  <si>
    <t>Firue 7h</t>
    <phoneticPr fontId="1" type="noConversion"/>
  </si>
  <si>
    <t>Firue 7i</t>
    <phoneticPr fontId="1" type="noConversion"/>
  </si>
  <si>
    <t>Firue 7j</t>
    <phoneticPr fontId="1" type="noConversion"/>
  </si>
  <si>
    <t>Firue 7k</t>
    <phoneticPr fontId="1" type="noConversion"/>
  </si>
  <si>
    <t>Firue 7l</t>
    <phoneticPr fontId="1" type="noConversion"/>
  </si>
  <si>
    <t>HPV16/59L1-C175A–HPV52L1-C428A vs. VLP mixture</t>
    <phoneticPr fontId="1" type="noConversion"/>
  </si>
  <si>
    <t>HPV 33L1-C175A–HPV 16/58L1-C428A vs. VLP mixture</t>
    <phoneticPr fontId="1" type="noConversion"/>
  </si>
  <si>
    <t>HPV 45L1-C175A–HPV 16/52L1-C428A vs. VLP mixture</t>
    <phoneticPr fontId="1" type="noConversion"/>
  </si>
  <si>
    <t>HPV 33/52L1-C175A–HPV 16/58L1-C428A vs. VLP mixture</t>
    <phoneticPr fontId="1" type="noConversion"/>
  </si>
  <si>
    <t>HPV 16/59L1-C175A–HPV 52/58L1-C428A vs. VLP mixture</t>
    <phoneticPr fontId="1" type="noConversion"/>
  </si>
  <si>
    <t>HPV 33/59L1-C175A–HPV 16/52/58L1-C428A vs. VLP mixture</t>
    <phoneticPr fontId="1" type="noConversion"/>
  </si>
  <si>
    <t>HPV 16/33/59L1-C175A–HPV 52/58L1-C428A vs. VLP mixture</t>
    <phoneticPr fontId="1" type="noConversion"/>
  </si>
  <si>
    <t>HPV 33/45/52/59L1-C175A–HPV 16/58L1-C428A vs. VLP mixture</t>
    <phoneticPr fontId="1" type="noConversion"/>
  </si>
  <si>
    <t>HPV 33/45/52/59L1-C175A–HPV 6/16/58L1-C428A vs. VLP mixture</t>
    <phoneticPr fontId="1" type="noConversion"/>
  </si>
  <si>
    <t>Firue 7c</t>
    <phoneticPr fontId="1" type="noConversion"/>
  </si>
  <si>
    <t>HPV16L1-C175A–HPV52L1-C428A vs. VLP mixture</t>
    <phoneticPr fontId="1" type="noConversion"/>
  </si>
  <si>
    <t>Firue 7a</t>
    <phoneticPr fontId="1" type="noConversion"/>
  </si>
  <si>
    <t>Firue 7b</t>
    <phoneticPr fontId="1" type="noConversion"/>
  </si>
  <si>
    <t>Anti-HPV16 neutralizaiton tiers</t>
    <phoneticPr fontId="1" type="noConversion"/>
  </si>
  <si>
    <t>Anti-HPV52 neutralizaiton tie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1"/>
      <name val="Arial"/>
      <family val="2"/>
    </font>
    <font>
      <b/>
      <sz val="12"/>
      <color theme="1"/>
      <name val="等线"/>
      <family val="2"/>
      <charset val="134"/>
      <scheme val="minor"/>
    </font>
    <font>
      <b/>
      <sz val="11"/>
      <name val="Arial"/>
      <family val="2"/>
    </font>
    <font>
      <b/>
      <sz val="12"/>
      <color rgb="FF000000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b/>
      <sz val="14"/>
      <color theme="1"/>
      <name val="等线"/>
      <family val="4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Arial"/>
      <family val="2"/>
    </font>
    <font>
      <sz val="11"/>
      <color theme="1"/>
      <name val="等线"/>
      <family val="4"/>
      <charset val="134"/>
      <scheme val="minor"/>
    </font>
    <font>
      <sz val="9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/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49" fontId="3" fillId="0" borderId="0" xfId="0" applyNumberFormat="1" applyFont="1" applyAlignment="1">
      <alignment horizontal="left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2" borderId="0" xfId="0" applyFont="1" applyFill="1">
      <alignment vertical="center"/>
    </xf>
    <xf numFmtId="0" fontId="2" fillId="0" borderId="0" xfId="0" applyFont="1" applyAlignment="1">
      <alignment horizontal="right" vertical="center"/>
    </xf>
    <xf numFmtId="0" fontId="2" fillId="2" borderId="0" xfId="0" applyFont="1" applyFill="1">
      <alignment vertical="center"/>
    </xf>
    <xf numFmtId="0" fontId="0" fillId="2" borderId="0" xfId="0" applyFill="1">
      <alignment vertical="center"/>
    </xf>
    <xf numFmtId="0" fontId="6" fillId="3" borderId="0" xfId="0" applyFont="1" applyFill="1">
      <alignment vertical="center"/>
    </xf>
    <xf numFmtId="0" fontId="7" fillId="0" borderId="0" xfId="0" applyFont="1">
      <alignment vertical="center"/>
    </xf>
    <xf numFmtId="0" fontId="8" fillId="0" borderId="0" xfId="0" applyFont="1" applyAlignment="1"/>
    <xf numFmtId="0" fontId="0" fillId="0" borderId="0" xfId="0" applyAlignment="1"/>
    <xf numFmtId="0" fontId="10" fillId="0" borderId="1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10" fillId="0" borderId="4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0" fillId="0" borderId="5" xfId="0" applyFont="1" applyBorder="1" applyAlignment="1">
      <alignment horizontal="left"/>
    </xf>
    <xf numFmtId="0" fontId="10" fillId="0" borderId="6" xfId="0" applyFont="1" applyBorder="1" applyAlignment="1">
      <alignment horizontal="left"/>
    </xf>
    <xf numFmtId="0" fontId="10" fillId="0" borderId="8" xfId="0" applyFont="1" applyBorder="1" applyAlignment="1">
      <alignment horizontal="left"/>
    </xf>
    <xf numFmtId="0" fontId="10" fillId="0" borderId="7" xfId="0" applyFon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8" xfId="0" applyBorder="1" applyAlignment="1">
      <alignment horizontal="left"/>
    </xf>
    <xf numFmtId="0" fontId="10" fillId="4" borderId="1" xfId="0" applyFont="1" applyFill="1" applyBorder="1" applyAlignment="1">
      <alignment horizontal="left"/>
    </xf>
    <xf numFmtId="0" fontId="10" fillId="4" borderId="6" xfId="0" applyFont="1" applyFill="1" applyBorder="1" applyAlignment="1">
      <alignment horizontal="left"/>
    </xf>
    <xf numFmtId="0" fontId="10" fillId="0" borderId="2" xfId="0" applyFont="1" applyFill="1" applyBorder="1" applyAlignment="1">
      <alignment horizontal="left"/>
    </xf>
    <xf numFmtId="0" fontId="10" fillId="0" borderId="7" xfId="0" applyFont="1" applyFill="1" applyBorder="1" applyAlignment="1">
      <alignment horizontal="left"/>
    </xf>
    <xf numFmtId="0" fontId="11" fillId="0" borderId="0" xfId="0" applyFont="1" applyAlignment="1">
      <alignment horizontal="left"/>
    </xf>
    <xf numFmtId="0" fontId="0" fillId="2" borderId="0" xfId="0" applyFill="1" applyAlignment="1"/>
    <xf numFmtId="0" fontId="12" fillId="0" borderId="0" xfId="0" applyFont="1" applyAlignment="1"/>
    <xf numFmtId="0" fontId="13" fillId="0" borderId="0" xfId="0" applyFont="1" applyAlignment="1">
      <alignment horizontal="left"/>
    </xf>
    <xf numFmtId="0" fontId="0" fillId="0" borderId="0" xfId="0" applyFont="1" applyAlignment="1"/>
    <xf numFmtId="0" fontId="3" fillId="4" borderId="0" xfId="0" applyFont="1" applyFill="1" applyAlignme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681CC-5550-BC4C-B4A1-698F475B8AF8}">
  <dimension ref="A3:N115"/>
  <sheetViews>
    <sheetView tabSelected="1" zoomScale="87" workbookViewId="0">
      <selection activeCell="G110" sqref="G110"/>
    </sheetView>
  </sheetViews>
  <sheetFormatPr baseColWidth="10" defaultRowHeight="16"/>
  <cols>
    <col min="1" max="1" width="22.1640625" style="1" customWidth="1"/>
    <col min="2" max="2" width="24.83203125" style="1" customWidth="1"/>
    <col min="3" max="3" width="13.1640625" style="1" bestFit="1" customWidth="1"/>
    <col min="4" max="4" width="16.6640625" style="1" bestFit="1" customWidth="1"/>
    <col min="5" max="5" width="38" style="1" customWidth="1"/>
    <col min="6" max="6" width="41" style="1" bestFit="1" customWidth="1"/>
    <col min="7" max="8" width="40.83203125" style="1" bestFit="1" customWidth="1"/>
    <col min="9" max="16384" width="10.83203125" style="1"/>
  </cols>
  <sheetData>
    <row r="3" spans="1:8">
      <c r="A3" s="5" t="s">
        <v>21</v>
      </c>
      <c r="D3" s="1" t="s">
        <v>23</v>
      </c>
    </row>
    <row r="5" spans="1:8">
      <c r="A5" s="4" t="s">
        <v>19</v>
      </c>
      <c r="B5" s="4" t="s">
        <v>18</v>
      </c>
      <c r="C5" s="4" t="s">
        <v>11</v>
      </c>
      <c r="D5" s="4" t="s">
        <v>12</v>
      </c>
      <c r="E5" s="4" t="s">
        <v>13</v>
      </c>
      <c r="F5" s="4" t="s">
        <v>16</v>
      </c>
      <c r="G5" s="4" t="s">
        <v>14</v>
      </c>
      <c r="H5" s="4" t="s">
        <v>15</v>
      </c>
    </row>
    <row r="6" spans="1:8">
      <c r="B6" s="2" t="s">
        <v>0</v>
      </c>
      <c r="C6" s="3">
        <v>55.8</v>
      </c>
      <c r="D6" s="3">
        <v>107.11500000000001</v>
      </c>
      <c r="E6" s="3">
        <v>94.634999999999991</v>
      </c>
      <c r="F6" s="3">
        <v>71</v>
      </c>
      <c r="G6" s="3">
        <v>10000000</v>
      </c>
      <c r="H6" s="3">
        <v>108</v>
      </c>
    </row>
    <row r="7" spans="1:8">
      <c r="B7" s="2" t="s">
        <v>1</v>
      </c>
      <c r="C7" s="3">
        <v>7.5644999999999998</v>
      </c>
      <c r="D7" s="3">
        <v>10.675000000000001</v>
      </c>
      <c r="E7" s="3">
        <v>12.67</v>
      </c>
      <c r="F7" s="3">
        <v>6.36</v>
      </c>
      <c r="G7" s="3">
        <v>10000000</v>
      </c>
      <c r="H7" s="3">
        <v>7.0749999999999993</v>
      </c>
    </row>
    <row r="8" spans="1:8">
      <c r="B8" s="2" t="s">
        <v>2</v>
      </c>
      <c r="C8" s="3">
        <v>256.39999999999998</v>
      </c>
      <c r="D8" s="3">
        <v>81.275000000000006</v>
      </c>
      <c r="E8" s="3">
        <v>44.36</v>
      </c>
      <c r="F8" s="3">
        <v>92.4</v>
      </c>
      <c r="G8" s="3">
        <v>1724</v>
      </c>
      <c r="H8" s="3">
        <v>1000</v>
      </c>
    </row>
    <row r="9" spans="1:8">
      <c r="B9" s="2" t="s">
        <v>3</v>
      </c>
      <c r="C9" s="3">
        <v>2.3985000000000003</v>
      </c>
      <c r="D9" s="3">
        <v>3.419</v>
      </c>
      <c r="E9" s="3">
        <v>1.401</v>
      </c>
      <c r="F9" s="3">
        <v>11.395</v>
      </c>
      <c r="G9" s="3">
        <v>10030.785</v>
      </c>
      <c r="H9" s="3">
        <v>10.61</v>
      </c>
    </row>
    <row r="10" spans="1:8">
      <c r="B10" s="2" t="s">
        <v>4</v>
      </c>
      <c r="C10" s="3">
        <v>1815.5</v>
      </c>
      <c r="D10" s="3">
        <v>1352.95</v>
      </c>
      <c r="E10" s="3">
        <v>939.5</v>
      </c>
      <c r="F10" s="3">
        <v>285.64999999999998</v>
      </c>
      <c r="G10" s="3">
        <v>10000000</v>
      </c>
      <c r="H10" s="3">
        <v>100000</v>
      </c>
    </row>
    <row r="11" spans="1:8">
      <c r="B11" s="2" t="s">
        <v>5</v>
      </c>
      <c r="C11" s="3">
        <v>38.49</v>
      </c>
      <c r="D11" s="3">
        <v>25.31</v>
      </c>
      <c r="E11" s="3">
        <v>18.185500000000001</v>
      </c>
      <c r="F11" s="3">
        <v>5.665</v>
      </c>
      <c r="G11" s="3">
        <v>10000000</v>
      </c>
      <c r="H11" s="3">
        <v>5000005.125</v>
      </c>
    </row>
    <row r="12" spans="1:8">
      <c r="B12" s="2" t="s">
        <v>17</v>
      </c>
      <c r="C12" s="3">
        <v>13.033999999999999</v>
      </c>
      <c r="D12" s="3">
        <v>13.965</v>
      </c>
      <c r="E12" s="3">
        <v>17.759999999999998</v>
      </c>
      <c r="F12" s="3">
        <v>3.15</v>
      </c>
      <c r="G12" s="3">
        <v>1.18</v>
      </c>
      <c r="H12" s="3">
        <v>0.81499999999999995</v>
      </c>
    </row>
    <row r="13" spans="1:8">
      <c r="B13" s="2" t="s">
        <v>6</v>
      </c>
      <c r="C13" s="3">
        <v>26.605</v>
      </c>
      <c r="D13" s="3">
        <v>13.765000000000001</v>
      </c>
      <c r="E13" s="3">
        <v>17.965</v>
      </c>
      <c r="F13" s="3">
        <v>4.327</v>
      </c>
      <c r="G13" s="3">
        <v>2.6739999999999999</v>
      </c>
      <c r="H13" s="3">
        <v>4.6779999999999999</v>
      </c>
    </row>
    <row r="14" spans="1:8">
      <c r="B14" s="2" t="s">
        <v>7</v>
      </c>
      <c r="C14" s="3">
        <v>93.365000000000009</v>
      </c>
      <c r="D14" s="3">
        <v>105.4</v>
      </c>
      <c r="E14" s="3">
        <v>69.7</v>
      </c>
      <c r="F14" s="3">
        <v>213.5</v>
      </c>
      <c r="G14" s="3">
        <v>206.2</v>
      </c>
      <c r="H14" s="3">
        <v>1000</v>
      </c>
    </row>
    <row r="15" spans="1:8">
      <c r="B15" s="2" t="s">
        <v>8</v>
      </c>
      <c r="C15" s="3">
        <v>23.450000000000003</v>
      </c>
      <c r="D15" s="3">
        <v>138.37</v>
      </c>
      <c r="E15" s="3">
        <v>276.05</v>
      </c>
      <c r="F15" s="3">
        <v>172.4</v>
      </c>
      <c r="G15" s="3">
        <v>147.15</v>
      </c>
      <c r="H15" s="3">
        <v>175</v>
      </c>
    </row>
    <row r="16" spans="1:8">
      <c r="B16" s="2" t="s">
        <v>9</v>
      </c>
      <c r="C16" s="3">
        <v>52.459999999999994</v>
      </c>
      <c r="D16" s="3">
        <v>72.349999999999994</v>
      </c>
      <c r="E16" s="3">
        <v>53.2</v>
      </c>
      <c r="F16" s="3">
        <v>36.569999999999993</v>
      </c>
      <c r="G16" s="3">
        <v>42.15</v>
      </c>
      <c r="H16" s="3">
        <v>54.1</v>
      </c>
    </row>
    <row r="17" spans="1:8">
      <c r="B17" s="2" t="s">
        <v>10</v>
      </c>
      <c r="C17" s="3">
        <v>2.1385000000000001</v>
      </c>
      <c r="D17" s="3">
        <v>1.5449999999999999</v>
      </c>
      <c r="E17" s="3">
        <v>1.3685</v>
      </c>
      <c r="F17" s="3">
        <v>1.5030000000000001</v>
      </c>
      <c r="G17" s="3">
        <v>1.9024999999999999</v>
      </c>
      <c r="H17" s="3">
        <v>1.9024999999999999</v>
      </c>
    </row>
    <row r="18" spans="1:8">
      <c r="B18" s="2"/>
      <c r="C18" s="3"/>
      <c r="D18" s="3"/>
      <c r="E18" s="3"/>
      <c r="F18" s="3"/>
      <c r="G18" s="3"/>
      <c r="H18" s="3"/>
    </row>
    <row r="19" spans="1:8">
      <c r="A19" s="4" t="s">
        <v>20</v>
      </c>
      <c r="B19" s="4" t="s">
        <v>18</v>
      </c>
      <c r="C19" s="4" t="s">
        <v>11</v>
      </c>
      <c r="D19" s="4" t="s">
        <v>12</v>
      </c>
      <c r="E19" s="4" t="s">
        <v>13</v>
      </c>
      <c r="F19" s="4" t="s">
        <v>16</v>
      </c>
      <c r="G19" s="4" t="s">
        <v>14</v>
      </c>
      <c r="H19" s="4" t="s">
        <v>15</v>
      </c>
    </row>
    <row r="20" spans="1:8">
      <c r="B20" s="2" t="s">
        <v>0</v>
      </c>
      <c r="C20" s="3">
        <v>1</v>
      </c>
      <c r="D20" s="3">
        <v>0.52093544321523588</v>
      </c>
      <c r="E20" s="3">
        <v>0.58963385639562538</v>
      </c>
      <c r="F20" s="3">
        <v>0.78591549295774643</v>
      </c>
      <c r="G20" s="3">
        <v>5.5799999999999999E-6</v>
      </c>
      <c r="H20" s="3">
        <v>0.51666666666666661</v>
      </c>
    </row>
    <row r="21" spans="1:8">
      <c r="B21" s="2" t="s">
        <v>1</v>
      </c>
      <c r="C21" s="3">
        <v>1</v>
      </c>
      <c r="D21" s="3">
        <v>0.70861826697892261</v>
      </c>
      <c r="E21" s="3">
        <v>0.59704025256511439</v>
      </c>
      <c r="F21" s="3">
        <v>1.1893867924528301</v>
      </c>
      <c r="G21" s="3">
        <v>7.5644999999999997E-7</v>
      </c>
      <c r="H21" s="3">
        <v>1.0691872791519434</v>
      </c>
    </row>
    <row r="22" spans="1:8">
      <c r="B22" s="2" t="s">
        <v>2</v>
      </c>
      <c r="C22" s="3">
        <v>1</v>
      </c>
      <c r="D22" s="3">
        <v>3.1547216241156564</v>
      </c>
      <c r="E22" s="3">
        <v>5.7799819657348959</v>
      </c>
      <c r="F22" s="3">
        <v>2.7748917748917745</v>
      </c>
      <c r="G22" s="3">
        <v>0.14872389791183294</v>
      </c>
      <c r="H22" s="3">
        <v>0.25639999999999996</v>
      </c>
    </row>
    <row r="23" spans="1:8">
      <c r="B23" s="2" t="s">
        <v>3</v>
      </c>
      <c r="C23" s="3">
        <v>1</v>
      </c>
      <c r="D23" s="3">
        <v>0.70152091254752857</v>
      </c>
      <c r="E23" s="3">
        <v>1.7119914346895078</v>
      </c>
      <c r="F23" s="3">
        <v>0.21048705572619572</v>
      </c>
      <c r="G23" s="3">
        <v>2.3911388789611186E-4</v>
      </c>
      <c r="H23" s="3">
        <v>0.22606032045240343</v>
      </c>
    </row>
    <row r="24" spans="1:8">
      <c r="B24" s="2" t="s">
        <v>4</v>
      </c>
      <c r="C24" s="3">
        <v>1</v>
      </c>
      <c r="D24" s="3">
        <v>1.3418825529398721</v>
      </c>
      <c r="E24" s="3">
        <v>1.9324108568387439</v>
      </c>
      <c r="F24" s="3">
        <v>6.3556800280063017</v>
      </c>
      <c r="G24" s="3">
        <v>1.8154999999999999E-4</v>
      </c>
      <c r="H24" s="3">
        <v>1.8155000000000001E-2</v>
      </c>
    </row>
    <row r="25" spans="1:8">
      <c r="B25" s="2" t="s">
        <v>5</v>
      </c>
      <c r="C25" s="3">
        <v>1</v>
      </c>
      <c r="D25" s="3">
        <v>1.5207427894113001</v>
      </c>
      <c r="E25" s="3">
        <v>2.116521404415606</v>
      </c>
      <c r="F25" s="3">
        <v>6.7943512797881729</v>
      </c>
      <c r="G25" s="3">
        <v>3.8489999999999999E-6</v>
      </c>
      <c r="H25" s="3">
        <v>7.6979921095580887E-6</v>
      </c>
    </row>
    <row r="26" spans="1:8">
      <c r="B26" s="2" t="s">
        <v>17</v>
      </c>
      <c r="C26" s="3">
        <v>1</v>
      </c>
      <c r="D26" s="3">
        <v>0.93333333333333324</v>
      </c>
      <c r="E26" s="3">
        <v>0.73389639639639637</v>
      </c>
      <c r="F26" s="3">
        <v>4.1377777777777771</v>
      </c>
      <c r="G26" s="3">
        <v>11.045762711864407</v>
      </c>
      <c r="H26" s="3">
        <v>15.992638036809815</v>
      </c>
    </row>
    <row r="27" spans="1:8">
      <c r="B27" s="2" t="s">
        <v>6</v>
      </c>
      <c r="C27" s="3">
        <v>1</v>
      </c>
      <c r="D27" s="3">
        <v>1.9328005811841626</v>
      </c>
      <c r="E27" s="3">
        <v>1.4809351516838296</v>
      </c>
      <c r="F27" s="3">
        <v>6.1486018026346203</v>
      </c>
      <c r="G27" s="3">
        <v>9.9495138369483929</v>
      </c>
      <c r="H27" s="3">
        <v>5.6872595126122274</v>
      </c>
    </row>
    <row r="28" spans="1:8">
      <c r="B28" s="2" t="s">
        <v>7</v>
      </c>
      <c r="C28" s="3">
        <v>1</v>
      </c>
      <c r="D28" s="3">
        <v>0.88581593927893743</v>
      </c>
      <c r="E28" s="3">
        <v>1.3395265423242468</v>
      </c>
      <c r="F28" s="3">
        <v>0.43730679156908669</v>
      </c>
      <c r="G28" s="3">
        <v>0.45278855480116398</v>
      </c>
      <c r="H28" s="3">
        <v>9.3365000000000004E-2</v>
      </c>
    </row>
    <row r="29" spans="1:8">
      <c r="B29" s="2" t="s">
        <v>8</v>
      </c>
      <c r="C29" s="3">
        <v>1</v>
      </c>
      <c r="D29" s="3">
        <v>0.16947315169473154</v>
      </c>
      <c r="E29" s="3">
        <v>8.4948378916862896E-2</v>
      </c>
      <c r="F29" s="3">
        <v>0.13602088167053367</v>
      </c>
      <c r="G29" s="3">
        <v>0.15936119605844379</v>
      </c>
      <c r="H29" s="3">
        <v>0.13400000000000001</v>
      </c>
    </row>
    <row r="30" spans="1:8">
      <c r="B30" s="2" t="s">
        <v>9</v>
      </c>
      <c r="C30" s="3">
        <v>1</v>
      </c>
      <c r="D30" s="3">
        <v>0.72508638562543193</v>
      </c>
      <c r="E30" s="3">
        <v>0.98609022556390957</v>
      </c>
      <c r="F30" s="3">
        <v>1.4345091605140827</v>
      </c>
      <c r="G30" s="3">
        <v>1.2446026097271647</v>
      </c>
      <c r="H30" s="3">
        <v>0.96968576709796661</v>
      </c>
    </row>
    <row r="31" spans="1:8">
      <c r="B31" s="2" t="s">
        <v>10</v>
      </c>
      <c r="C31" s="3">
        <v>1</v>
      </c>
      <c r="D31" s="3">
        <v>1.3841423948220066</v>
      </c>
      <c r="E31" s="3">
        <v>1.5626598465473145</v>
      </c>
      <c r="F31" s="3">
        <v>1.4228210246174318</v>
      </c>
      <c r="G31" s="3">
        <v>1.1240473061760843</v>
      </c>
      <c r="H31" s="3">
        <v>1.1240473061760843</v>
      </c>
    </row>
    <row r="34" spans="1:14">
      <c r="A34" s="5" t="s">
        <v>22</v>
      </c>
      <c r="D34" s="1" t="s">
        <v>23</v>
      </c>
    </row>
    <row r="36" spans="1:14">
      <c r="A36" s="4" t="s">
        <v>19</v>
      </c>
      <c r="B36" s="4" t="s">
        <v>34</v>
      </c>
      <c r="C36" s="4" t="s">
        <v>38</v>
      </c>
      <c r="D36" s="4" t="s">
        <v>35</v>
      </c>
      <c r="E36" s="4" t="s">
        <v>36</v>
      </c>
      <c r="F36" s="4" t="s">
        <v>37</v>
      </c>
      <c r="G36" s="4" t="s">
        <v>14</v>
      </c>
      <c r="H36" s="4" t="s">
        <v>15</v>
      </c>
    </row>
    <row r="37" spans="1:14">
      <c r="B37" s="1" t="s">
        <v>24</v>
      </c>
      <c r="C37" s="3">
        <v>28.299999999999997</v>
      </c>
      <c r="D37" s="3">
        <v>86.334999999999994</v>
      </c>
      <c r="E37" s="3">
        <v>81.319999999999993</v>
      </c>
      <c r="F37" s="3">
        <v>32.005000000000003</v>
      </c>
      <c r="G37" s="3">
        <v>10000000</v>
      </c>
      <c r="H37" s="3">
        <v>10000000</v>
      </c>
      <c r="I37"/>
      <c r="J37"/>
      <c r="K37"/>
      <c r="L37"/>
      <c r="M37"/>
      <c r="N37"/>
    </row>
    <row r="38" spans="1:14">
      <c r="B38" s="1" t="s">
        <v>25</v>
      </c>
      <c r="C38" s="3">
        <v>65.745000000000005</v>
      </c>
      <c r="D38" s="3">
        <v>164.92500000000001</v>
      </c>
      <c r="E38" s="3">
        <v>183.5</v>
      </c>
      <c r="F38" s="3">
        <v>66.165000000000006</v>
      </c>
      <c r="G38" s="3">
        <v>10000000</v>
      </c>
      <c r="H38" s="3">
        <v>100000</v>
      </c>
      <c r="I38"/>
      <c r="J38"/>
      <c r="K38"/>
      <c r="L38"/>
      <c r="M38"/>
      <c r="N38"/>
    </row>
    <row r="39" spans="1:14">
      <c r="B39" s="1" t="s">
        <v>26</v>
      </c>
      <c r="C39" s="3">
        <v>5.819</v>
      </c>
      <c r="D39" s="3">
        <v>37.049999999999997</v>
      </c>
      <c r="E39" s="3">
        <v>37.099999999999994</v>
      </c>
      <c r="F39" s="3">
        <v>35.144999999999996</v>
      </c>
      <c r="G39" s="3">
        <v>1000000</v>
      </c>
      <c r="H39" s="3">
        <v>100000</v>
      </c>
      <c r="I39"/>
      <c r="J39"/>
      <c r="K39"/>
      <c r="L39"/>
      <c r="M39"/>
      <c r="N39"/>
    </row>
    <row r="40" spans="1:14">
      <c r="B40" s="1" t="s">
        <v>27</v>
      </c>
      <c r="C40" s="3">
        <v>4.0604999999999993</v>
      </c>
      <c r="D40" s="3">
        <v>8.1769999999999996</v>
      </c>
      <c r="E40" s="3">
        <v>9.2250000000000014</v>
      </c>
      <c r="F40" s="3">
        <v>45.8</v>
      </c>
      <c r="G40" s="3">
        <v>1000000</v>
      </c>
      <c r="H40" s="3">
        <v>11.148</v>
      </c>
      <c r="I40"/>
      <c r="J40"/>
      <c r="K40"/>
      <c r="L40"/>
      <c r="M40"/>
      <c r="N40"/>
    </row>
    <row r="41" spans="1:14">
      <c r="B41" s="1">
        <v>6</v>
      </c>
      <c r="C41" s="3">
        <v>13.855</v>
      </c>
      <c r="D41" s="3">
        <v>12.15</v>
      </c>
      <c r="E41" s="3">
        <v>15.26</v>
      </c>
      <c r="F41" s="3">
        <v>4.8215000000000003</v>
      </c>
      <c r="G41" s="3">
        <v>10000000</v>
      </c>
      <c r="H41" s="3">
        <v>34.594999999999999</v>
      </c>
      <c r="I41"/>
      <c r="J41"/>
      <c r="K41"/>
      <c r="L41"/>
      <c r="M41"/>
      <c r="N41"/>
    </row>
    <row r="42" spans="1:14">
      <c r="B42" s="1">
        <v>29</v>
      </c>
      <c r="C42" s="3">
        <v>10.125</v>
      </c>
      <c r="D42" s="3">
        <v>15.925000000000001</v>
      </c>
      <c r="E42" s="3">
        <v>32.729999999999997</v>
      </c>
      <c r="F42" s="3">
        <v>25</v>
      </c>
      <c r="G42" s="3">
        <v>10000000</v>
      </c>
      <c r="H42" s="3">
        <v>10000000</v>
      </c>
      <c r="I42"/>
      <c r="J42"/>
      <c r="K42"/>
      <c r="L42"/>
      <c r="M42"/>
      <c r="N42"/>
    </row>
    <row r="43" spans="1:14">
      <c r="B43" s="1" t="s">
        <v>28</v>
      </c>
      <c r="C43" s="3">
        <v>2.2925</v>
      </c>
      <c r="D43" s="3">
        <v>13.86</v>
      </c>
      <c r="E43" s="3">
        <v>30.4</v>
      </c>
      <c r="F43" s="3">
        <v>8.9725000000000001</v>
      </c>
      <c r="G43" s="3">
        <v>10000000</v>
      </c>
      <c r="H43" s="3">
        <v>100000</v>
      </c>
      <c r="I43"/>
      <c r="J43"/>
      <c r="K43"/>
      <c r="L43"/>
      <c r="M43"/>
      <c r="N43"/>
    </row>
    <row r="44" spans="1:14">
      <c r="B44" s="1" t="s">
        <v>29</v>
      </c>
      <c r="C44" s="3">
        <v>9.8610000000000007</v>
      </c>
      <c r="D44" s="3">
        <v>20.939999999999998</v>
      </c>
      <c r="E44" s="3">
        <v>68.44</v>
      </c>
      <c r="F44" s="3">
        <v>18.399999999999999</v>
      </c>
      <c r="G44" s="3">
        <v>10000000</v>
      </c>
      <c r="H44" s="3">
        <v>560</v>
      </c>
      <c r="I44"/>
      <c r="J44"/>
      <c r="K44"/>
      <c r="L44"/>
      <c r="M44"/>
      <c r="N44"/>
    </row>
    <row r="45" spans="1:14">
      <c r="B45" s="1" t="s">
        <v>30</v>
      </c>
      <c r="C45" s="3">
        <v>9.3949999999999996</v>
      </c>
      <c r="D45" s="3">
        <v>15.309999999999999</v>
      </c>
      <c r="E45" s="3">
        <v>18.984999999999999</v>
      </c>
      <c r="F45" s="3">
        <v>20.93</v>
      </c>
      <c r="G45" s="3">
        <v>10000000</v>
      </c>
      <c r="H45" s="3">
        <v>100000</v>
      </c>
      <c r="I45"/>
      <c r="J45"/>
      <c r="K45"/>
      <c r="L45"/>
      <c r="M45"/>
      <c r="N45"/>
    </row>
    <row r="46" spans="1:14">
      <c r="B46" s="1" t="s">
        <v>31</v>
      </c>
      <c r="C46" s="3">
        <v>986.5</v>
      </c>
      <c r="D46" s="3">
        <v>932</v>
      </c>
      <c r="E46" s="3">
        <v>71.825000000000003</v>
      </c>
      <c r="F46" s="3">
        <v>101.5</v>
      </c>
      <c r="G46" s="3">
        <v>109.425</v>
      </c>
      <c r="H46" s="3">
        <v>1197</v>
      </c>
      <c r="I46"/>
      <c r="J46"/>
      <c r="K46"/>
      <c r="L46"/>
      <c r="M46"/>
      <c r="N46"/>
    </row>
    <row r="47" spans="1:14">
      <c r="B47" s="1" t="s">
        <v>32</v>
      </c>
      <c r="C47" s="3">
        <v>52.905000000000001</v>
      </c>
      <c r="D47" s="3">
        <v>24.950000000000003</v>
      </c>
      <c r="E47" s="3">
        <v>7.9799999999999995</v>
      </c>
      <c r="F47" s="3">
        <v>59.95</v>
      </c>
      <c r="G47" s="3">
        <v>30000</v>
      </c>
      <c r="H47" s="3">
        <v>27.4</v>
      </c>
      <c r="I47"/>
      <c r="J47"/>
      <c r="K47"/>
      <c r="L47"/>
      <c r="M47"/>
      <c r="N47"/>
    </row>
    <row r="48" spans="1:14">
      <c r="B48" s="1" t="s">
        <v>33</v>
      </c>
      <c r="C48" s="3">
        <v>5.5620000000000003</v>
      </c>
      <c r="D48" s="3">
        <v>11.925000000000001</v>
      </c>
      <c r="E48" s="3">
        <v>13.3</v>
      </c>
      <c r="F48" s="3">
        <v>10.945</v>
      </c>
      <c r="G48" s="3">
        <v>16.704999999999998</v>
      </c>
      <c r="H48" s="3">
        <v>10.045</v>
      </c>
      <c r="I48"/>
      <c r="J48"/>
      <c r="K48"/>
      <c r="L48"/>
      <c r="M48"/>
      <c r="N48"/>
    </row>
    <row r="49" spans="1:14">
      <c r="B49"/>
      <c r="C49"/>
      <c r="D49"/>
      <c r="E49"/>
      <c r="F49"/>
      <c r="G49"/>
      <c r="H49"/>
      <c r="I49"/>
      <c r="J49"/>
      <c r="K49"/>
      <c r="L49"/>
      <c r="M49"/>
      <c r="N49"/>
    </row>
    <row r="50" spans="1:14">
      <c r="A50" s="4" t="s">
        <v>20</v>
      </c>
      <c r="B50" s="4" t="s">
        <v>34</v>
      </c>
      <c r="C50" s="4" t="s">
        <v>38</v>
      </c>
      <c r="D50" s="4" t="s">
        <v>35</v>
      </c>
      <c r="E50" s="4" t="s">
        <v>36</v>
      </c>
      <c r="F50" s="4" t="s">
        <v>37</v>
      </c>
      <c r="G50" s="4" t="s">
        <v>14</v>
      </c>
      <c r="H50" s="4" t="s">
        <v>15</v>
      </c>
      <c r="I50"/>
      <c r="J50"/>
      <c r="K50"/>
      <c r="L50"/>
      <c r="M50"/>
      <c r="N50"/>
    </row>
    <row r="51" spans="1:14">
      <c r="B51" s="1" t="s">
        <v>24</v>
      </c>
      <c r="C51" s="3">
        <v>1</v>
      </c>
      <c r="D51" s="7">
        <v>0.3277929</v>
      </c>
      <c r="E51" s="7">
        <v>0.34800789999999998</v>
      </c>
      <c r="F51" s="7">
        <v>0.88423680000000004</v>
      </c>
      <c r="G51" s="7">
        <v>2.83E-6</v>
      </c>
      <c r="H51" s="7">
        <v>2.83E-6</v>
      </c>
      <c r="I51"/>
      <c r="J51"/>
      <c r="K51"/>
      <c r="L51"/>
      <c r="M51"/>
      <c r="N51"/>
    </row>
    <row r="52" spans="1:14">
      <c r="B52" s="1" t="s">
        <v>25</v>
      </c>
      <c r="C52" s="3">
        <v>1</v>
      </c>
      <c r="D52" s="7">
        <v>0.39863569999999998</v>
      </c>
      <c r="E52" s="7">
        <v>0.35828339999999997</v>
      </c>
      <c r="F52" s="7">
        <v>0.99365219999999999</v>
      </c>
      <c r="G52" s="7">
        <v>6.5745000000000003E-6</v>
      </c>
      <c r="H52" s="7">
        <v>6.5744999999999996E-4</v>
      </c>
      <c r="I52"/>
      <c r="J52"/>
      <c r="K52"/>
      <c r="L52"/>
      <c r="M52"/>
      <c r="N52"/>
    </row>
    <row r="53" spans="1:14">
      <c r="B53" s="1" t="s">
        <v>26</v>
      </c>
      <c r="C53" s="3">
        <v>1</v>
      </c>
      <c r="D53" s="7">
        <v>0.157058</v>
      </c>
      <c r="E53" s="7">
        <v>0.1568464</v>
      </c>
      <c r="F53" s="7">
        <v>0.1655712</v>
      </c>
      <c r="G53" s="7">
        <v>5.8189999999999997E-6</v>
      </c>
      <c r="H53" s="7">
        <v>5.8189999999999997E-5</v>
      </c>
      <c r="I53"/>
      <c r="J53"/>
      <c r="K53"/>
      <c r="L53"/>
      <c r="M53"/>
      <c r="N53"/>
    </row>
    <row r="54" spans="1:14">
      <c r="B54" s="1" t="s">
        <v>27</v>
      </c>
      <c r="C54" s="3">
        <v>1</v>
      </c>
      <c r="D54" s="7">
        <v>0.49657580000000001</v>
      </c>
      <c r="E54" s="7">
        <v>0.44016260000000001</v>
      </c>
      <c r="F54" s="7">
        <v>8.8657200000000005E-2</v>
      </c>
      <c r="G54" s="7">
        <v>4.0605000000000003E-6</v>
      </c>
      <c r="H54" s="7">
        <v>0.364235737</v>
      </c>
      <c r="I54"/>
      <c r="J54"/>
      <c r="K54"/>
      <c r="L54"/>
      <c r="M54"/>
      <c r="N54"/>
    </row>
    <row r="55" spans="1:14">
      <c r="B55" s="1">
        <v>6</v>
      </c>
      <c r="C55" s="3">
        <v>1</v>
      </c>
      <c r="D55" s="7">
        <v>1.1403292</v>
      </c>
      <c r="E55" s="7">
        <v>0.90792919999999999</v>
      </c>
      <c r="F55" s="7">
        <v>2.8735870999999999</v>
      </c>
      <c r="G55" s="7">
        <v>1.3854999999999999E-6</v>
      </c>
      <c r="H55" s="7">
        <v>0.4004914</v>
      </c>
      <c r="I55"/>
      <c r="J55"/>
      <c r="K55"/>
      <c r="L55"/>
      <c r="M55"/>
      <c r="N55"/>
    </row>
    <row r="56" spans="1:14">
      <c r="B56" s="1">
        <v>29</v>
      </c>
      <c r="C56" s="3">
        <v>1</v>
      </c>
      <c r="D56" s="7">
        <v>0.63579280000000005</v>
      </c>
      <c r="E56" s="7">
        <v>0.30934919999999999</v>
      </c>
      <c r="F56" s="7">
        <v>0.40500000000000003</v>
      </c>
      <c r="G56" s="7">
        <v>1.0125E-6</v>
      </c>
      <c r="H56" s="7">
        <v>1.0125E-6</v>
      </c>
      <c r="I56"/>
      <c r="J56"/>
      <c r="K56"/>
      <c r="L56"/>
      <c r="M56"/>
      <c r="N56"/>
    </row>
    <row r="57" spans="1:14">
      <c r="B57" s="1" t="s">
        <v>28</v>
      </c>
      <c r="C57" s="3">
        <v>1</v>
      </c>
      <c r="D57" s="7">
        <v>0.165404</v>
      </c>
      <c r="E57" s="7">
        <v>7.5411199999999998E-2</v>
      </c>
      <c r="F57" s="7">
        <v>0.25550289999999998</v>
      </c>
      <c r="G57" s="7">
        <v>2.2924999999999999E-7</v>
      </c>
      <c r="H57" s="7">
        <v>2.2925000000000002E-5</v>
      </c>
      <c r="I57"/>
      <c r="J57"/>
      <c r="K57"/>
      <c r="L57"/>
      <c r="M57"/>
      <c r="N57"/>
    </row>
    <row r="58" spans="1:14">
      <c r="B58" s="1" t="s">
        <v>29</v>
      </c>
      <c r="C58" s="3">
        <v>1</v>
      </c>
      <c r="D58" s="7">
        <v>0.47091690000000003</v>
      </c>
      <c r="E58" s="7">
        <v>0.1440824</v>
      </c>
      <c r="F58" s="7">
        <v>0.53592390000000001</v>
      </c>
      <c r="G58" s="7">
        <v>9.8609999999999997E-7</v>
      </c>
      <c r="H58" s="7">
        <v>1.7608928999999999E-2</v>
      </c>
      <c r="I58"/>
      <c r="J58"/>
      <c r="K58"/>
      <c r="L58"/>
      <c r="M58"/>
      <c r="N58"/>
    </row>
    <row r="59" spans="1:14">
      <c r="B59" s="1" t="s">
        <v>30</v>
      </c>
      <c r="C59" s="3">
        <v>1</v>
      </c>
      <c r="D59" s="7">
        <v>0.61365119999999995</v>
      </c>
      <c r="E59" s="7">
        <v>0.49486439999999998</v>
      </c>
      <c r="F59" s="7">
        <v>0.44887719999999998</v>
      </c>
      <c r="G59" s="7">
        <v>9.3949999999999996E-7</v>
      </c>
      <c r="H59" s="7">
        <v>9.3949999999999993E-5</v>
      </c>
      <c r="I59"/>
      <c r="J59"/>
      <c r="K59"/>
      <c r="L59"/>
      <c r="M59"/>
      <c r="N59"/>
    </row>
    <row r="60" spans="1:14">
      <c r="B60" s="1" t="s">
        <v>31</v>
      </c>
      <c r="C60" s="3">
        <v>1</v>
      </c>
      <c r="D60" s="7">
        <v>1.0584764</v>
      </c>
      <c r="E60" s="7">
        <v>13.734772</v>
      </c>
      <c r="F60" s="7">
        <v>9.7192118000000001</v>
      </c>
      <c r="G60" s="7">
        <v>9.0153072880000007</v>
      </c>
      <c r="H60" s="7">
        <v>0.82414369300000001</v>
      </c>
      <c r="I60"/>
      <c r="J60"/>
      <c r="K60"/>
      <c r="L60"/>
      <c r="M60"/>
      <c r="N60"/>
    </row>
    <row r="61" spans="1:14">
      <c r="B61" s="1" t="s">
        <v>32</v>
      </c>
      <c r="C61" s="3">
        <v>1</v>
      </c>
      <c r="D61" s="7">
        <v>2.1204409000000002</v>
      </c>
      <c r="E61" s="7">
        <v>6.6296992000000001</v>
      </c>
      <c r="F61" s="7">
        <v>0.88248539999999998</v>
      </c>
      <c r="G61" s="7">
        <v>1.7635000000000001E-3</v>
      </c>
      <c r="H61" s="7">
        <v>1.930839416</v>
      </c>
    </row>
    <row r="62" spans="1:14">
      <c r="B62" s="1" t="s">
        <v>33</v>
      </c>
      <c r="C62" s="3">
        <v>1</v>
      </c>
      <c r="D62" s="7">
        <v>0.46641510000000003</v>
      </c>
      <c r="E62" s="7">
        <v>0.4181955</v>
      </c>
      <c r="F62" s="7">
        <v>0.5081772</v>
      </c>
      <c r="G62" s="7">
        <v>0.332954205</v>
      </c>
      <c r="H62" s="7">
        <v>0.55370831300000001</v>
      </c>
    </row>
    <row r="64" spans="1:14">
      <c r="A64" s="5" t="s">
        <v>39</v>
      </c>
      <c r="D64" s="1" t="s">
        <v>23</v>
      </c>
    </row>
    <row r="66" spans="1:10">
      <c r="A66" s="4" t="s">
        <v>19</v>
      </c>
      <c r="B66" s="4" t="s">
        <v>54</v>
      </c>
      <c r="C66" s="4" t="s">
        <v>11</v>
      </c>
      <c r="D66" s="4" t="s">
        <v>38</v>
      </c>
      <c r="E66" s="4" t="s">
        <v>14</v>
      </c>
      <c r="F66" s="4" t="s">
        <v>15</v>
      </c>
    </row>
    <row r="67" spans="1:10">
      <c r="B67" s="1" t="s">
        <v>40</v>
      </c>
      <c r="C67" s="3">
        <v>37.225000000000001</v>
      </c>
      <c r="D67" s="3">
        <v>1000000</v>
      </c>
      <c r="E67" s="3">
        <v>19.495000000000001</v>
      </c>
      <c r="F67" s="3">
        <v>62.744999999999997</v>
      </c>
      <c r="H67"/>
    </row>
    <row r="68" spans="1:10">
      <c r="B68" s="1" t="s">
        <v>41</v>
      </c>
      <c r="C68" s="3">
        <v>465.75</v>
      </c>
      <c r="D68" s="3">
        <v>118</v>
      </c>
      <c r="E68" s="3">
        <v>53.59</v>
      </c>
      <c r="F68" s="3">
        <v>123.30000000000001</v>
      </c>
      <c r="H68"/>
    </row>
    <row r="69" spans="1:10">
      <c r="B69" s="1" t="s">
        <v>42</v>
      </c>
      <c r="C69" s="3">
        <v>2687</v>
      </c>
      <c r="D69" s="3">
        <v>102.795</v>
      </c>
      <c r="E69" s="3">
        <v>117.44999999999999</v>
      </c>
      <c r="F69" s="3">
        <v>144.75</v>
      </c>
      <c r="G69"/>
      <c r="H69"/>
      <c r="J69"/>
    </row>
    <row r="70" spans="1:10">
      <c r="B70" s="1" t="s">
        <v>43</v>
      </c>
      <c r="C70" s="3">
        <v>117.14999999999999</v>
      </c>
      <c r="D70" s="3">
        <v>9.1120000000000001</v>
      </c>
      <c r="E70" s="3">
        <v>12.245000000000001</v>
      </c>
      <c r="F70" s="3">
        <v>26.585000000000001</v>
      </c>
      <c r="G70"/>
      <c r="H70"/>
      <c r="J70"/>
    </row>
    <row r="71" spans="1:10">
      <c r="B71" s="1" t="s">
        <v>44</v>
      </c>
      <c r="C71" s="3">
        <v>337.35</v>
      </c>
      <c r="D71" s="3">
        <v>246.85</v>
      </c>
      <c r="E71" s="3">
        <v>201.6</v>
      </c>
      <c r="F71" s="3">
        <v>191.8</v>
      </c>
      <c r="G71"/>
      <c r="H71"/>
      <c r="J71"/>
    </row>
    <row r="72" spans="1:10">
      <c r="B72" s="1" t="s">
        <v>45</v>
      </c>
      <c r="C72" s="3">
        <v>37.814999999999998</v>
      </c>
      <c r="D72" s="3">
        <v>100000</v>
      </c>
      <c r="E72" s="3">
        <v>3.4169999999999998</v>
      </c>
      <c r="F72" s="3">
        <v>21.78</v>
      </c>
      <c r="G72"/>
      <c r="H72"/>
      <c r="J72"/>
    </row>
    <row r="73" spans="1:10">
      <c r="B73" s="1" t="s">
        <v>46</v>
      </c>
      <c r="C73" s="3">
        <v>38.174999999999997</v>
      </c>
      <c r="D73" s="3">
        <v>15.605</v>
      </c>
      <c r="E73" s="3">
        <v>10.510999999999999</v>
      </c>
      <c r="F73" s="3">
        <v>6.0250000000000004</v>
      </c>
      <c r="G73"/>
      <c r="H73"/>
      <c r="J73"/>
    </row>
    <row r="74" spans="1:10">
      <c r="B74" s="1" t="s">
        <v>47</v>
      </c>
      <c r="C74" s="3">
        <v>10000000</v>
      </c>
      <c r="D74" s="3">
        <v>10000000</v>
      </c>
      <c r="E74" s="3">
        <v>432.15</v>
      </c>
      <c r="F74" s="3">
        <v>55000</v>
      </c>
      <c r="G74"/>
      <c r="H74"/>
      <c r="J74"/>
    </row>
    <row r="75" spans="1:10">
      <c r="B75" s="4" t="s">
        <v>55</v>
      </c>
      <c r="C75" s="4" t="s">
        <v>11</v>
      </c>
      <c r="D75" s="4" t="s">
        <v>38</v>
      </c>
      <c r="E75" s="4" t="s">
        <v>14</v>
      </c>
      <c r="F75" s="4" t="s">
        <v>15</v>
      </c>
      <c r="G75" s="4" t="s">
        <v>56</v>
      </c>
      <c r="H75"/>
      <c r="I75"/>
      <c r="J75"/>
    </row>
    <row r="76" spans="1:10">
      <c r="B76" s="1" t="s">
        <v>48</v>
      </c>
      <c r="C76" s="3">
        <v>100000</v>
      </c>
      <c r="D76" s="3">
        <v>94.484999999999999</v>
      </c>
      <c r="E76" s="3">
        <v>35.24</v>
      </c>
      <c r="F76" s="3">
        <v>37.71</v>
      </c>
      <c r="G76" s="3">
        <v>692.85</v>
      </c>
      <c r="H76"/>
      <c r="J76"/>
    </row>
    <row r="77" spans="1:10">
      <c r="B77" s="1" t="s">
        <v>49</v>
      </c>
      <c r="C77" s="3">
        <v>1000000</v>
      </c>
      <c r="D77" s="3">
        <v>923.55</v>
      </c>
      <c r="E77" s="3">
        <v>121.4</v>
      </c>
      <c r="F77" s="3">
        <v>228.1</v>
      </c>
      <c r="G77" s="3">
        <v>719.1</v>
      </c>
      <c r="H77"/>
      <c r="J77"/>
    </row>
    <row r="78" spans="1:10">
      <c r="B78" s="1" t="s">
        <v>50</v>
      </c>
      <c r="C78" s="3">
        <v>100000</v>
      </c>
      <c r="D78" s="3">
        <v>100000</v>
      </c>
      <c r="E78" s="3">
        <v>457.25</v>
      </c>
      <c r="F78" s="3">
        <v>2000</v>
      </c>
      <c r="G78" s="3">
        <v>40.734999999999999</v>
      </c>
      <c r="H78"/>
      <c r="J78"/>
    </row>
    <row r="79" spans="1:10">
      <c r="B79" s="1" t="s">
        <v>51</v>
      </c>
      <c r="C79" s="3">
        <v>10000</v>
      </c>
      <c r="D79" s="3">
        <v>1000</v>
      </c>
      <c r="E79" s="3">
        <v>69.155000000000001</v>
      </c>
      <c r="F79" s="3">
        <v>155.1</v>
      </c>
      <c r="G79" s="3">
        <v>135.35</v>
      </c>
      <c r="H79"/>
      <c r="J79"/>
    </row>
    <row r="80" spans="1:10">
      <c r="B80" s="1" t="s">
        <v>52</v>
      </c>
      <c r="C80" s="3">
        <v>10000000</v>
      </c>
      <c r="D80" s="3">
        <v>1000</v>
      </c>
      <c r="E80" s="3">
        <v>246.14999999999998</v>
      </c>
      <c r="F80" s="3">
        <v>2781.5</v>
      </c>
      <c r="G80" s="3">
        <v>113</v>
      </c>
      <c r="H80"/>
      <c r="J80"/>
    </row>
    <row r="81" spans="1:10">
      <c r="B81" s="1" t="s">
        <v>53</v>
      </c>
      <c r="C81" s="3">
        <v>10000000</v>
      </c>
      <c r="D81" s="3">
        <v>10000000</v>
      </c>
      <c r="E81" s="3">
        <v>1000</v>
      </c>
      <c r="F81" s="3">
        <v>2000</v>
      </c>
      <c r="G81" s="3">
        <v>316.95</v>
      </c>
      <c r="H81"/>
      <c r="J81"/>
    </row>
    <row r="82" spans="1:10">
      <c r="B82"/>
      <c r="C82"/>
      <c r="D82"/>
      <c r="E82"/>
      <c r="F82"/>
      <c r="G82"/>
      <c r="H82"/>
      <c r="I82"/>
      <c r="J82"/>
    </row>
    <row r="83" spans="1:10">
      <c r="A83" s="4" t="s">
        <v>138</v>
      </c>
      <c r="B83" s="4" t="s">
        <v>54</v>
      </c>
      <c r="C83" s="4" t="s">
        <v>11</v>
      </c>
      <c r="D83" s="4" t="s">
        <v>38</v>
      </c>
      <c r="E83" s="4" t="s">
        <v>14</v>
      </c>
      <c r="F83" s="4" t="s">
        <v>15</v>
      </c>
      <c r="H83"/>
      <c r="I83"/>
      <c r="J83"/>
    </row>
    <row r="84" spans="1:10">
      <c r="B84" s="1" t="s">
        <v>40</v>
      </c>
      <c r="C84" s="3">
        <v>1</v>
      </c>
      <c r="D84" s="3"/>
      <c r="E84" s="3">
        <v>1.9094639651192613</v>
      </c>
      <c r="F84" s="3">
        <v>0.59327436449119453</v>
      </c>
      <c r="H84"/>
      <c r="I84"/>
      <c r="J84"/>
    </row>
    <row r="85" spans="1:10">
      <c r="B85" s="1" t="s">
        <v>41</v>
      </c>
      <c r="C85" s="3">
        <v>1</v>
      </c>
      <c r="D85" s="3"/>
      <c r="E85" s="3">
        <v>8.6909871244635184</v>
      </c>
      <c r="F85" s="3">
        <v>3.7773722627737221</v>
      </c>
      <c r="H85"/>
      <c r="I85"/>
      <c r="J85"/>
    </row>
    <row r="86" spans="1:10">
      <c r="B86" s="1" t="s">
        <v>42</v>
      </c>
      <c r="C86" s="3">
        <v>1</v>
      </c>
      <c r="D86" s="3"/>
      <c r="E86" s="3">
        <v>22.877820349084718</v>
      </c>
      <c r="F86" s="3">
        <v>18.563039723661486</v>
      </c>
      <c r="G86"/>
      <c r="H86"/>
      <c r="I86"/>
      <c r="J86"/>
    </row>
    <row r="87" spans="1:10">
      <c r="B87" s="1" t="s">
        <v>43</v>
      </c>
      <c r="C87" s="3">
        <v>1</v>
      </c>
      <c r="D87" s="3"/>
      <c r="E87" s="3">
        <v>9.567170273581052</v>
      </c>
      <c r="F87" s="3">
        <v>4.4066202745909342</v>
      </c>
      <c r="G87"/>
      <c r="H87"/>
      <c r="I87"/>
      <c r="J87"/>
    </row>
    <row r="88" spans="1:10">
      <c r="B88" s="1" t="s">
        <v>44</v>
      </c>
      <c r="C88" s="3">
        <v>1</v>
      </c>
      <c r="D88" s="3"/>
      <c r="E88" s="3">
        <v>1.6733630952380953</v>
      </c>
      <c r="F88" s="3">
        <v>1.7588633993743483</v>
      </c>
      <c r="G88"/>
      <c r="H88"/>
      <c r="I88"/>
      <c r="J88"/>
    </row>
    <row r="89" spans="1:10">
      <c r="B89" s="1" t="s">
        <v>45</v>
      </c>
      <c r="C89" s="3">
        <v>1</v>
      </c>
      <c r="D89" s="3"/>
      <c r="E89" s="3">
        <v>11.066725197541704</v>
      </c>
      <c r="F89" s="3">
        <v>1.7362258953168042</v>
      </c>
      <c r="G89"/>
      <c r="H89"/>
      <c r="I89"/>
      <c r="J89"/>
    </row>
    <row r="90" spans="1:10">
      <c r="B90" s="1" t="s">
        <v>46</v>
      </c>
      <c r="C90" s="3">
        <v>1</v>
      </c>
      <c r="D90" s="3"/>
      <c r="E90" s="3">
        <v>3.6319094282180573</v>
      </c>
      <c r="F90" s="3">
        <v>6.3360995850622395</v>
      </c>
      <c r="G90"/>
      <c r="H90"/>
      <c r="I90"/>
      <c r="J90"/>
    </row>
    <row r="91" spans="1:10">
      <c r="B91" s="1" t="s">
        <v>47</v>
      </c>
      <c r="C91" s="3">
        <v>1</v>
      </c>
      <c r="D91" s="3"/>
      <c r="E91" s="3">
        <v>23140.113386555597</v>
      </c>
      <c r="F91" s="3">
        <v>181.81818181818181</v>
      </c>
      <c r="G91"/>
      <c r="H91"/>
      <c r="I91"/>
      <c r="J91"/>
    </row>
    <row r="92" spans="1:10">
      <c r="B92" s="4" t="s">
        <v>55</v>
      </c>
      <c r="C92" s="4" t="s">
        <v>11</v>
      </c>
      <c r="D92" s="4" t="s">
        <v>38</v>
      </c>
      <c r="E92" s="4" t="s">
        <v>14</v>
      </c>
      <c r="F92" s="4" t="s">
        <v>15</v>
      </c>
      <c r="G92" s="4"/>
      <c r="H92"/>
      <c r="I92"/>
      <c r="J92"/>
    </row>
    <row r="93" spans="1:10">
      <c r="B93" s="1" t="s">
        <v>48</v>
      </c>
      <c r="C93" s="3">
        <v>1</v>
      </c>
      <c r="D93" s="3"/>
      <c r="E93" s="3">
        <v>2837.6844494892166</v>
      </c>
      <c r="F93" s="3">
        <v>2651.8164942985945</v>
      </c>
      <c r="G93" s="3"/>
      <c r="H93"/>
      <c r="I93"/>
      <c r="J93"/>
    </row>
    <row r="94" spans="1:10">
      <c r="B94" s="1" t="s">
        <v>49</v>
      </c>
      <c r="C94" s="3">
        <v>1</v>
      </c>
      <c r="D94" s="3"/>
      <c r="E94" s="3">
        <v>8237.2322899505762</v>
      </c>
      <c r="F94" s="3">
        <v>4384.0420868040337</v>
      </c>
      <c r="G94" s="3"/>
      <c r="H94"/>
      <c r="I94"/>
      <c r="J94"/>
    </row>
    <row r="95" spans="1:10">
      <c r="B95" s="1" t="s">
        <v>50</v>
      </c>
      <c r="C95" s="3">
        <v>1</v>
      </c>
      <c r="D95" s="3"/>
      <c r="E95" s="3">
        <v>218.69874248223073</v>
      </c>
      <c r="F95" s="3">
        <v>50</v>
      </c>
      <c r="G95" s="3"/>
      <c r="H95"/>
      <c r="I95"/>
      <c r="J95"/>
    </row>
    <row r="96" spans="1:10">
      <c r="B96" s="1" t="s">
        <v>51</v>
      </c>
      <c r="C96" s="3">
        <v>1</v>
      </c>
      <c r="D96" s="3"/>
      <c r="E96" s="3">
        <v>144.60270407056612</v>
      </c>
      <c r="F96" s="3">
        <v>64.474532559638945</v>
      </c>
      <c r="G96" s="3"/>
      <c r="H96"/>
      <c r="I96"/>
      <c r="J96"/>
    </row>
    <row r="97" spans="1:10">
      <c r="B97" s="1" t="s">
        <v>52</v>
      </c>
      <c r="C97" s="3">
        <v>1</v>
      </c>
      <c r="D97" s="3"/>
      <c r="E97" s="3">
        <v>40625.634775543374</v>
      </c>
      <c r="F97" s="3">
        <v>3595.1824555096173</v>
      </c>
      <c r="G97" s="3"/>
      <c r="H97"/>
      <c r="I97"/>
      <c r="J97"/>
    </row>
    <row r="98" spans="1:10">
      <c r="B98" s="1" t="s">
        <v>53</v>
      </c>
      <c r="C98" s="3">
        <v>1</v>
      </c>
      <c r="D98" s="3"/>
      <c r="E98" s="3">
        <v>10000</v>
      </c>
      <c r="F98" s="3">
        <v>5000</v>
      </c>
      <c r="G98" s="3"/>
      <c r="H98"/>
      <c r="I98"/>
      <c r="J98"/>
    </row>
    <row r="99" spans="1:10">
      <c r="C99" s="3"/>
    </row>
    <row r="100" spans="1:10">
      <c r="A100" s="4" t="s">
        <v>139</v>
      </c>
      <c r="B100" s="4" t="s">
        <v>54</v>
      </c>
      <c r="C100" s="4" t="s">
        <v>11</v>
      </c>
      <c r="D100" s="4" t="s">
        <v>38</v>
      </c>
      <c r="E100" s="4" t="s">
        <v>14</v>
      </c>
      <c r="F100" s="4" t="s">
        <v>15</v>
      </c>
    </row>
    <row r="101" spans="1:10">
      <c r="B101" s="1" t="s">
        <v>40</v>
      </c>
      <c r="D101" s="3">
        <v>1</v>
      </c>
      <c r="E101" s="3">
        <v>51295.203898435495</v>
      </c>
      <c r="F101" s="3">
        <v>15937.52490238266</v>
      </c>
    </row>
    <row r="102" spans="1:10">
      <c r="B102" s="1" t="s">
        <v>41</v>
      </c>
      <c r="D102" s="3">
        <v>1</v>
      </c>
      <c r="E102" s="3">
        <v>2.2019033401754058</v>
      </c>
      <c r="F102" s="3">
        <v>0.95701540957015396</v>
      </c>
    </row>
    <row r="103" spans="1:10">
      <c r="B103" s="1" t="s">
        <v>42</v>
      </c>
      <c r="D103" s="3">
        <v>1</v>
      </c>
      <c r="E103" s="3">
        <v>0.87522349936143051</v>
      </c>
      <c r="F103" s="3">
        <v>0.71015544041450773</v>
      </c>
    </row>
    <row r="104" spans="1:10">
      <c r="B104" s="1" t="s">
        <v>43</v>
      </c>
      <c r="D104" s="3">
        <v>1</v>
      </c>
      <c r="E104" s="3">
        <v>0.74414046549612078</v>
      </c>
      <c r="F104" s="3">
        <v>0.34274967086703029</v>
      </c>
    </row>
    <row r="105" spans="1:10">
      <c r="B105" s="1" t="s">
        <v>44</v>
      </c>
      <c r="D105" s="3">
        <v>1</v>
      </c>
      <c r="E105" s="3">
        <v>1.2244543650793651</v>
      </c>
      <c r="F105" s="3">
        <v>1.2870177267987486</v>
      </c>
    </row>
    <row r="106" spans="1:10">
      <c r="B106" s="1" t="s">
        <v>45</v>
      </c>
      <c r="D106" s="3">
        <v>1</v>
      </c>
      <c r="E106" s="3">
        <v>29265.437518290899</v>
      </c>
      <c r="F106" s="3">
        <v>4591.368227731864</v>
      </c>
    </row>
    <row r="107" spans="1:10">
      <c r="B107" s="1" t="s">
        <v>46</v>
      </c>
      <c r="D107" s="3">
        <v>1</v>
      </c>
      <c r="E107" s="3">
        <v>1.4846351441347161</v>
      </c>
      <c r="F107" s="3">
        <v>2.5900414937759337</v>
      </c>
    </row>
    <row r="108" spans="1:10">
      <c r="B108" s="1" t="s">
        <v>47</v>
      </c>
      <c r="D108" s="3">
        <v>1</v>
      </c>
      <c r="E108" s="3">
        <v>23140.113386555597</v>
      </c>
      <c r="F108" s="3">
        <v>181.81818181818181</v>
      </c>
    </row>
    <row r="109" spans="1:10">
      <c r="B109" s="4" t="s">
        <v>55</v>
      </c>
      <c r="C109" s="4" t="s">
        <v>11</v>
      </c>
      <c r="D109" s="4" t="s">
        <v>38</v>
      </c>
      <c r="E109" s="4" t="s">
        <v>14</v>
      </c>
      <c r="F109" s="4" t="s">
        <v>15</v>
      </c>
    </row>
    <row r="110" spans="1:10">
      <c r="B110" s="1" t="s">
        <v>48</v>
      </c>
      <c r="D110" s="3">
        <v>1</v>
      </c>
      <c r="E110" s="3">
        <v>2.6811861520998863</v>
      </c>
      <c r="F110" s="3">
        <v>2.5055688146380271</v>
      </c>
    </row>
    <row r="111" spans="1:10">
      <c r="B111" s="1" t="s">
        <v>49</v>
      </c>
      <c r="D111" s="3">
        <v>1</v>
      </c>
      <c r="E111" s="3">
        <v>7.607495881383854</v>
      </c>
      <c r="F111" s="3">
        <v>4.0488820692678651</v>
      </c>
    </row>
    <row r="112" spans="1:10">
      <c r="B112" s="1" t="s">
        <v>50</v>
      </c>
      <c r="D112" s="3">
        <v>1</v>
      </c>
      <c r="E112" s="3">
        <v>218.69874248223073</v>
      </c>
      <c r="F112" s="3">
        <v>50</v>
      </c>
    </row>
    <row r="113" spans="2:6">
      <c r="B113" s="1" t="s">
        <v>51</v>
      </c>
      <c r="D113" s="3">
        <v>1</v>
      </c>
      <c r="E113" s="3">
        <v>14.460270407056612</v>
      </c>
      <c r="F113" s="3">
        <v>6.4474532559638948</v>
      </c>
    </row>
    <row r="114" spans="2:6">
      <c r="B114" s="1" t="s">
        <v>52</v>
      </c>
      <c r="D114" s="3">
        <v>1</v>
      </c>
      <c r="E114" s="3">
        <v>4.0625634775543373</v>
      </c>
      <c r="F114" s="3">
        <v>0.35951824555096173</v>
      </c>
    </row>
    <row r="115" spans="2:6">
      <c r="B115" s="1" t="s">
        <v>53</v>
      </c>
      <c r="D115" s="3">
        <v>1</v>
      </c>
      <c r="E115" s="3">
        <v>10000</v>
      </c>
      <c r="F115" s="3">
        <v>5000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BE22E-5E3D-3247-8ACF-16E8CD6A624D}">
  <dimension ref="A1:K180"/>
  <sheetViews>
    <sheetView topLeftCell="A145" zoomScale="94" workbookViewId="0">
      <selection activeCell="A167" sqref="A167"/>
    </sheetView>
  </sheetViews>
  <sheetFormatPr baseColWidth="10" defaultRowHeight="16"/>
  <sheetData>
    <row r="1" spans="1:9">
      <c r="A1" s="17" t="s">
        <v>125</v>
      </c>
    </row>
    <row r="2" spans="1:9">
      <c r="A2" t="s">
        <v>169</v>
      </c>
    </row>
    <row r="3" spans="1:9">
      <c r="A3" s="8"/>
      <c r="B3" s="51" t="s">
        <v>123</v>
      </c>
      <c r="C3" s="51"/>
      <c r="D3" s="51"/>
      <c r="E3" s="51"/>
      <c r="F3" s="51" t="s">
        <v>124</v>
      </c>
      <c r="G3" s="51"/>
      <c r="H3" s="51"/>
      <c r="I3" s="51"/>
    </row>
    <row r="4" spans="1:9">
      <c r="A4" s="8"/>
      <c r="B4" s="8">
        <v>1</v>
      </c>
      <c r="C4" s="8">
        <v>2</v>
      </c>
      <c r="D4" s="8">
        <v>3</v>
      </c>
      <c r="E4" s="8">
        <v>4</v>
      </c>
      <c r="F4" s="8">
        <v>1</v>
      </c>
      <c r="G4" s="8">
        <v>2</v>
      </c>
      <c r="H4" s="8">
        <v>3</v>
      </c>
      <c r="I4" s="8">
        <v>4</v>
      </c>
    </row>
    <row r="5" spans="1:9">
      <c r="A5" s="9" t="s">
        <v>117</v>
      </c>
      <c r="B5" s="6">
        <v>131072</v>
      </c>
      <c r="C5" s="6">
        <v>524288</v>
      </c>
      <c r="D5" s="6">
        <v>262144</v>
      </c>
      <c r="E5" s="6">
        <v>262144</v>
      </c>
      <c r="F5" s="6">
        <v>524288</v>
      </c>
      <c r="G5" s="6">
        <v>524288</v>
      </c>
      <c r="H5" s="6">
        <v>262144</v>
      </c>
      <c r="I5" s="6">
        <v>524288</v>
      </c>
    </row>
    <row r="6" spans="1:9">
      <c r="A6" s="9" t="s">
        <v>118</v>
      </c>
      <c r="B6" s="6">
        <v>1048576</v>
      </c>
      <c r="C6" s="6">
        <v>524288</v>
      </c>
      <c r="D6" s="6">
        <v>524288</v>
      </c>
      <c r="E6" s="6">
        <v>262144</v>
      </c>
      <c r="F6" s="6">
        <v>1048576</v>
      </c>
      <c r="G6" s="6">
        <v>1048576</v>
      </c>
      <c r="H6" s="6">
        <v>524288</v>
      </c>
      <c r="I6" s="6">
        <v>524288</v>
      </c>
    </row>
    <row r="7" spans="1:9">
      <c r="A7" s="9" t="s">
        <v>119</v>
      </c>
      <c r="B7" s="6">
        <v>524288</v>
      </c>
      <c r="C7" s="6">
        <v>524288</v>
      </c>
      <c r="D7" s="6">
        <v>262144</v>
      </c>
      <c r="E7" s="6">
        <v>262144</v>
      </c>
      <c r="F7" s="6">
        <v>2097152</v>
      </c>
      <c r="G7" s="6">
        <v>262144</v>
      </c>
      <c r="H7" s="6">
        <v>524288</v>
      </c>
      <c r="I7" s="6">
        <v>524288</v>
      </c>
    </row>
    <row r="8" spans="1:9">
      <c r="A8" s="9" t="s">
        <v>120</v>
      </c>
      <c r="B8" s="6">
        <v>1024</v>
      </c>
      <c r="C8" s="6">
        <v>1024</v>
      </c>
      <c r="D8" s="6">
        <v>4096</v>
      </c>
      <c r="E8" s="6">
        <v>16384</v>
      </c>
      <c r="F8" s="6">
        <v>4096</v>
      </c>
      <c r="G8" s="6">
        <v>16384</v>
      </c>
      <c r="H8" s="6">
        <v>8192</v>
      </c>
      <c r="I8" s="6">
        <v>32768</v>
      </c>
    </row>
    <row r="9" spans="1:9">
      <c r="A9" s="9" t="s">
        <v>121</v>
      </c>
      <c r="B9" s="6">
        <v>256</v>
      </c>
      <c r="C9" s="6">
        <v>1024</v>
      </c>
      <c r="D9" s="6">
        <v>64</v>
      </c>
      <c r="E9" s="6">
        <v>64</v>
      </c>
      <c r="F9" s="6">
        <v>1024</v>
      </c>
      <c r="G9" s="6">
        <v>1024</v>
      </c>
      <c r="H9" s="6">
        <v>1024</v>
      </c>
      <c r="I9" s="6">
        <v>512</v>
      </c>
    </row>
    <row r="10" spans="1:9">
      <c r="A10" s="9" t="s">
        <v>122</v>
      </c>
      <c r="B10" s="6">
        <v>2.5</v>
      </c>
      <c r="C10" s="6">
        <v>2.5</v>
      </c>
      <c r="D10" s="6">
        <v>2.5</v>
      </c>
      <c r="E10" s="6">
        <v>2.5</v>
      </c>
      <c r="F10" s="6">
        <v>2.5</v>
      </c>
      <c r="G10" s="6">
        <v>2.5</v>
      </c>
      <c r="H10" s="6">
        <v>2.5</v>
      </c>
      <c r="I10" s="6">
        <v>2.5</v>
      </c>
    </row>
    <row r="12" spans="1:9">
      <c r="A12" s="17" t="s">
        <v>126</v>
      </c>
    </row>
    <row r="13" spans="1:9">
      <c r="A13" t="s">
        <v>170</v>
      </c>
    </row>
    <row r="14" spans="1:9">
      <c r="B14" s="51" t="s">
        <v>123</v>
      </c>
      <c r="C14" s="51"/>
      <c r="D14" s="51"/>
      <c r="E14" s="51"/>
      <c r="F14" s="51" t="s">
        <v>124</v>
      </c>
      <c r="G14" s="51"/>
      <c r="H14" s="51"/>
      <c r="I14" s="51"/>
    </row>
    <row r="15" spans="1:9">
      <c r="B15" s="8">
        <v>1</v>
      </c>
      <c r="C15" s="8">
        <v>2</v>
      </c>
      <c r="D15" s="8">
        <v>3</v>
      </c>
      <c r="E15" s="8">
        <v>4</v>
      </c>
      <c r="F15" s="8">
        <v>1</v>
      </c>
      <c r="G15" s="8">
        <v>2</v>
      </c>
      <c r="H15" s="8">
        <v>3</v>
      </c>
      <c r="I15" s="8">
        <v>4</v>
      </c>
    </row>
    <row r="16" spans="1:9">
      <c r="A16" s="9" t="s">
        <v>117</v>
      </c>
      <c r="B16" s="6">
        <v>2097152</v>
      </c>
      <c r="C16" s="6">
        <v>524288</v>
      </c>
      <c r="D16" s="6">
        <v>262144</v>
      </c>
      <c r="E16" s="6">
        <v>262144</v>
      </c>
      <c r="F16" s="6">
        <v>1048576</v>
      </c>
      <c r="G16" s="6">
        <v>524288</v>
      </c>
      <c r="H16" s="6">
        <v>524288</v>
      </c>
      <c r="I16" s="6">
        <v>262144</v>
      </c>
    </row>
    <row r="17" spans="1:9">
      <c r="A17" s="9" t="s">
        <v>118</v>
      </c>
      <c r="B17" s="6">
        <v>1048576</v>
      </c>
      <c r="C17" s="6">
        <v>524288</v>
      </c>
      <c r="D17" s="6">
        <v>262144</v>
      </c>
      <c r="E17" s="6">
        <v>131072</v>
      </c>
      <c r="F17" s="6">
        <v>524288</v>
      </c>
      <c r="G17" s="6">
        <v>524288</v>
      </c>
      <c r="H17" s="6">
        <v>262144</v>
      </c>
      <c r="I17" s="6">
        <v>131072</v>
      </c>
    </row>
    <row r="18" spans="1:9">
      <c r="A18" s="9" t="s">
        <v>119</v>
      </c>
      <c r="B18" s="6">
        <v>131072</v>
      </c>
      <c r="C18" s="6">
        <v>524288</v>
      </c>
      <c r="D18" s="6">
        <v>262144</v>
      </c>
      <c r="E18" s="6">
        <v>131072</v>
      </c>
      <c r="F18" s="6">
        <v>1048576</v>
      </c>
      <c r="G18" s="6">
        <v>524288</v>
      </c>
      <c r="H18" s="6">
        <v>262144</v>
      </c>
      <c r="I18" s="6">
        <v>131072</v>
      </c>
    </row>
    <row r="19" spans="1:9">
      <c r="A19" s="9" t="s">
        <v>120</v>
      </c>
      <c r="B19" s="6">
        <v>16384</v>
      </c>
      <c r="C19" s="6">
        <v>2048</v>
      </c>
      <c r="D19" s="6">
        <v>8192</v>
      </c>
      <c r="E19" s="6">
        <v>16384</v>
      </c>
      <c r="F19" s="6">
        <v>16384</v>
      </c>
      <c r="G19" s="6">
        <v>8192</v>
      </c>
      <c r="H19" s="6">
        <v>65536</v>
      </c>
      <c r="I19" s="6">
        <v>16384</v>
      </c>
    </row>
    <row r="20" spans="1:9">
      <c r="A20" s="9" t="s">
        <v>121</v>
      </c>
      <c r="B20" s="6">
        <v>2048</v>
      </c>
      <c r="C20" s="6">
        <v>256</v>
      </c>
      <c r="D20" s="6">
        <v>32</v>
      </c>
      <c r="E20" s="6">
        <v>32</v>
      </c>
      <c r="F20" s="6">
        <v>32</v>
      </c>
      <c r="G20" s="6">
        <v>2048</v>
      </c>
      <c r="H20" s="6">
        <v>256</v>
      </c>
      <c r="I20" s="6">
        <v>4096</v>
      </c>
    </row>
    <row r="21" spans="1:9">
      <c r="A21" s="9" t="s">
        <v>122</v>
      </c>
      <c r="B21" s="6">
        <v>2.5</v>
      </c>
      <c r="C21" s="6">
        <v>2.5</v>
      </c>
      <c r="D21" s="6">
        <v>2.5</v>
      </c>
      <c r="E21" s="6">
        <v>2.5</v>
      </c>
      <c r="F21" s="6">
        <v>2.5</v>
      </c>
      <c r="G21" s="6">
        <v>2.5</v>
      </c>
      <c r="H21" s="6">
        <v>2.5</v>
      </c>
      <c r="I21" s="6">
        <v>2.5</v>
      </c>
    </row>
    <row r="23" spans="1:9">
      <c r="A23" s="17" t="s">
        <v>127</v>
      </c>
    </row>
    <row r="24" spans="1:9">
      <c r="A24" t="s">
        <v>171</v>
      </c>
    </row>
    <row r="25" spans="1:9">
      <c r="B25" s="51" t="s">
        <v>123</v>
      </c>
      <c r="C25" s="51"/>
      <c r="D25" s="51"/>
      <c r="E25" s="51"/>
      <c r="F25" s="51" t="s">
        <v>124</v>
      </c>
      <c r="G25" s="51"/>
      <c r="H25" s="51"/>
      <c r="I25" s="51"/>
    </row>
    <row r="26" spans="1:9">
      <c r="B26" s="8">
        <v>1</v>
      </c>
      <c r="C26" s="8">
        <v>2</v>
      </c>
      <c r="D26" s="8">
        <v>3</v>
      </c>
      <c r="E26" s="8">
        <v>4</v>
      </c>
      <c r="F26" s="8">
        <v>1</v>
      </c>
      <c r="G26" s="8">
        <v>2</v>
      </c>
      <c r="H26" s="8">
        <v>3</v>
      </c>
      <c r="I26" s="8">
        <v>4</v>
      </c>
    </row>
    <row r="27" spans="1:9">
      <c r="A27" s="9" t="s">
        <v>87</v>
      </c>
      <c r="B27" s="6">
        <v>32</v>
      </c>
      <c r="C27" s="6">
        <v>32</v>
      </c>
      <c r="D27" s="6">
        <v>2.5</v>
      </c>
      <c r="E27" s="6">
        <v>2.5</v>
      </c>
      <c r="F27" s="6">
        <v>32</v>
      </c>
      <c r="G27" s="6">
        <v>32</v>
      </c>
      <c r="H27" s="6">
        <v>32</v>
      </c>
      <c r="I27" s="6">
        <v>2.5</v>
      </c>
    </row>
    <row r="28" spans="1:9">
      <c r="A28" s="9" t="s">
        <v>88</v>
      </c>
      <c r="B28" s="6">
        <v>32</v>
      </c>
      <c r="C28" s="6">
        <v>2.5</v>
      </c>
      <c r="D28" s="6">
        <v>32</v>
      </c>
      <c r="E28" s="6">
        <v>2.5</v>
      </c>
      <c r="F28" s="6">
        <v>2.5</v>
      </c>
      <c r="G28" s="6">
        <v>32</v>
      </c>
      <c r="H28" s="6">
        <v>2.5</v>
      </c>
      <c r="I28" s="6">
        <v>2.5</v>
      </c>
    </row>
    <row r="29" spans="1:9">
      <c r="A29" s="9" t="s">
        <v>89</v>
      </c>
      <c r="B29" s="6">
        <v>327680</v>
      </c>
      <c r="C29" s="6">
        <v>327680</v>
      </c>
      <c r="D29" s="6">
        <v>40960</v>
      </c>
      <c r="E29" s="6">
        <v>40960</v>
      </c>
      <c r="F29" s="6">
        <v>655360</v>
      </c>
      <c r="G29" s="6">
        <v>327680</v>
      </c>
      <c r="H29" s="6">
        <v>327680</v>
      </c>
      <c r="I29" s="6">
        <v>327680</v>
      </c>
    </row>
    <row r="30" spans="1:9">
      <c r="A30" s="9" t="s">
        <v>90</v>
      </c>
      <c r="B30" s="6">
        <v>2.5</v>
      </c>
      <c r="C30" s="6">
        <v>2.5</v>
      </c>
      <c r="D30" s="6">
        <v>2.5</v>
      </c>
      <c r="E30" s="6">
        <v>2.5</v>
      </c>
      <c r="F30" s="6">
        <v>2.5</v>
      </c>
      <c r="G30" s="6">
        <v>2.5</v>
      </c>
      <c r="H30" s="6">
        <v>2.5</v>
      </c>
      <c r="I30" s="6">
        <v>2.5</v>
      </c>
    </row>
    <row r="31" spans="1:9">
      <c r="A31" s="9" t="s">
        <v>91</v>
      </c>
      <c r="B31" s="6">
        <v>32</v>
      </c>
      <c r="C31" s="6">
        <v>64</v>
      </c>
      <c r="D31" s="6">
        <v>2.5</v>
      </c>
      <c r="E31" s="6">
        <v>2.5</v>
      </c>
      <c r="F31" s="6">
        <v>32</v>
      </c>
      <c r="G31" s="6">
        <v>32</v>
      </c>
      <c r="H31" s="6">
        <v>2.5</v>
      </c>
      <c r="I31" s="6">
        <v>2.5</v>
      </c>
    </row>
    <row r="32" spans="1:9">
      <c r="A32" s="9" t="s">
        <v>92</v>
      </c>
      <c r="B32" s="6">
        <v>2.5</v>
      </c>
      <c r="C32" s="6">
        <v>2.5</v>
      </c>
      <c r="D32" s="6">
        <v>2.5</v>
      </c>
      <c r="E32" s="6">
        <v>32</v>
      </c>
      <c r="F32" s="6">
        <v>64</v>
      </c>
      <c r="G32" s="6">
        <v>256</v>
      </c>
      <c r="H32" s="6">
        <v>32</v>
      </c>
      <c r="I32" s="6">
        <v>64</v>
      </c>
    </row>
    <row r="33" spans="1:11">
      <c r="A33" s="9" t="s">
        <v>93</v>
      </c>
      <c r="B33" s="6">
        <v>2.5</v>
      </c>
      <c r="C33" s="6">
        <v>2.5</v>
      </c>
      <c r="D33" s="6">
        <v>2.5</v>
      </c>
      <c r="E33" s="6">
        <v>2.5</v>
      </c>
      <c r="F33" s="6">
        <v>64</v>
      </c>
      <c r="G33" s="6">
        <v>32</v>
      </c>
      <c r="H33" s="6">
        <v>32</v>
      </c>
      <c r="I33" s="6">
        <v>2.5</v>
      </c>
    </row>
    <row r="34" spans="1:11">
      <c r="A34" s="9" t="s">
        <v>94</v>
      </c>
      <c r="B34" s="6">
        <v>163840</v>
      </c>
      <c r="C34" s="6">
        <v>327680</v>
      </c>
      <c r="D34" s="6">
        <v>163840</v>
      </c>
      <c r="E34" s="6">
        <v>163840</v>
      </c>
      <c r="F34" s="6">
        <v>163840</v>
      </c>
      <c r="G34" s="6">
        <v>655360</v>
      </c>
      <c r="H34" s="6">
        <v>655360</v>
      </c>
      <c r="I34" s="6">
        <v>163840</v>
      </c>
    </row>
    <row r="35" spans="1:11">
      <c r="A35" s="9" t="s">
        <v>95</v>
      </c>
      <c r="B35" s="6">
        <v>2.5</v>
      </c>
      <c r="C35" s="6">
        <v>2.5</v>
      </c>
      <c r="D35" s="6">
        <v>2.5</v>
      </c>
      <c r="E35" s="6">
        <v>64</v>
      </c>
      <c r="F35" s="6">
        <v>64</v>
      </c>
      <c r="G35" s="6">
        <v>1024</v>
      </c>
      <c r="H35" s="6">
        <v>1024</v>
      </c>
      <c r="I35" s="6">
        <v>64</v>
      </c>
    </row>
    <row r="36" spans="1:11">
      <c r="A36" s="9" t="s">
        <v>116</v>
      </c>
      <c r="B36" s="6">
        <v>2.5</v>
      </c>
      <c r="C36" s="6">
        <v>2.5</v>
      </c>
      <c r="D36" s="6">
        <v>2.5</v>
      </c>
      <c r="E36" s="6">
        <v>32</v>
      </c>
      <c r="F36" s="6">
        <v>32</v>
      </c>
      <c r="G36" s="6">
        <v>32</v>
      </c>
      <c r="H36" s="6">
        <v>64</v>
      </c>
      <c r="I36" s="6">
        <v>32</v>
      </c>
    </row>
    <row r="39" spans="1:11">
      <c r="A39" s="17" t="s">
        <v>129</v>
      </c>
    </row>
    <row r="40" spans="1:11">
      <c r="A40" t="s">
        <v>171</v>
      </c>
    </row>
    <row r="41" spans="1:11">
      <c r="B41" s="51" t="s">
        <v>123</v>
      </c>
      <c r="C41" s="51"/>
      <c r="D41" s="51"/>
      <c r="E41" s="51"/>
      <c r="F41" s="51"/>
      <c r="G41" s="51" t="s">
        <v>124</v>
      </c>
      <c r="H41" s="51"/>
      <c r="I41" s="51"/>
      <c r="J41" s="51"/>
      <c r="K41" s="51"/>
    </row>
    <row r="42" spans="1:11">
      <c r="B42" s="8">
        <v>1</v>
      </c>
      <c r="C42" s="8">
        <v>2</v>
      </c>
      <c r="D42" s="8">
        <v>3</v>
      </c>
      <c r="E42" s="8">
        <v>4</v>
      </c>
      <c r="F42" s="8">
        <v>5</v>
      </c>
      <c r="G42" s="8">
        <v>1</v>
      </c>
      <c r="H42" s="8">
        <v>2</v>
      </c>
      <c r="I42" s="8">
        <v>3</v>
      </c>
      <c r="J42" s="8">
        <v>4</v>
      </c>
      <c r="K42" s="8">
        <v>5</v>
      </c>
    </row>
    <row r="43" spans="1:11">
      <c r="A43" s="9" t="s">
        <v>87</v>
      </c>
      <c r="B43" s="6">
        <v>20</v>
      </c>
      <c r="C43" s="6">
        <v>2.5</v>
      </c>
      <c r="D43" s="6">
        <v>20</v>
      </c>
      <c r="E43" s="6">
        <v>2.5</v>
      </c>
      <c r="F43" s="6">
        <v>2.5</v>
      </c>
      <c r="G43" s="6">
        <v>40</v>
      </c>
      <c r="H43" s="6">
        <v>40</v>
      </c>
      <c r="I43" s="6">
        <v>2.5</v>
      </c>
      <c r="J43" s="6">
        <v>40</v>
      </c>
      <c r="K43" s="6">
        <v>40</v>
      </c>
    </row>
    <row r="44" spans="1:11">
      <c r="A44" s="9" t="s">
        <v>88</v>
      </c>
      <c r="B44" s="6">
        <v>2.5</v>
      </c>
      <c r="C44" s="6">
        <v>40</v>
      </c>
      <c r="D44" s="6">
        <v>20</v>
      </c>
      <c r="E44" s="6">
        <v>20</v>
      </c>
      <c r="F44" s="6">
        <v>20</v>
      </c>
      <c r="G44" s="6">
        <v>20</v>
      </c>
      <c r="H44" s="6">
        <v>2.5</v>
      </c>
      <c r="I44" s="6">
        <v>40</v>
      </c>
      <c r="J44" s="6">
        <v>20</v>
      </c>
      <c r="K44" s="6">
        <v>40</v>
      </c>
    </row>
    <row r="45" spans="1:11">
      <c r="A45" s="9" t="s">
        <v>89</v>
      </c>
      <c r="B45" s="6">
        <v>262144</v>
      </c>
      <c r="C45" s="6">
        <v>262144</v>
      </c>
      <c r="D45" s="6">
        <v>524288</v>
      </c>
      <c r="E45" s="6">
        <v>262144</v>
      </c>
      <c r="F45" s="6">
        <v>262144</v>
      </c>
      <c r="G45" s="6">
        <v>131072</v>
      </c>
      <c r="H45" s="6">
        <v>262144</v>
      </c>
      <c r="I45" s="6">
        <v>262144</v>
      </c>
      <c r="J45" s="6">
        <v>131072</v>
      </c>
      <c r="K45" s="6">
        <v>262144</v>
      </c>
    </row>
    <row r="46" spans="1:11">
      <c r="A46" s="9" t="s">
        <v>90</v>
      </c>
      <c r="B46" s="6">
        <v>2.5</v>
      </c>
      <c r="C46" s="6">
        <v>2.5</v>
      </c>
      <c r="D46" s="6">
        <v>40</v>
      </c>
      <c r="E46" s="6">
        <v>80</v>
      </c>
      <c r="F46" s="6">
        <v>40</v>
      </c>
      <c r="G46" s="6">
        <v>20</v>
      </c>
      <c r="H46" s="6">
        <v>40</v>
      </c>
      <c r="I46" s="6">
        <v>80</v>
      </c>
      <c r="J46" s="6">
        <v>40</v>
      </c>
      <c r="K46" s="6">
        <v>40</v>
      </c>
    </row>
    <row r="47" spans="1:11">
      <c r="A47" s="9" t="s">
        <v>91</v>
      </c>
      <c r="B47" s="6">
        <v>2.5</v>
      </c>
      <c r="C47" s="6">
        <v>20</v>
      </c>
      <c r="D47" s="6">
        <v>160</v>
      </c>
      <c r="E47" s="6">
        <v>40</v>
      </c>
      <c r="F47" s="6">
        <v>40</v>
      </c>
      <c r="G47" s="6">
        <v>40</v>
      </c>
      <c r="H47" s="6">
        <v>40</v>
      </c>
      <c r="I47" s="6">
        <v>20</v>
      </c>
      <c r="J47" s="6">
        <v>160</v>
      </c>
      <c r="K47" s="6">
        <v>160</v>
      </c>
    </row>
    <row r="48" spans="1:11">
      <c r="A48" s="9" t="s">
        <v>92</v>
      </c>
      <c r="B48" s="6">
        <v>40</v>
      </c>
      <c r="C48" s="6">
        <v>2.5</v>
      </c>
      <c r="D48" s="6">
        <v>40</v>
      </c>
      <c r="E48" s="6">
        <v>2.5</v>
      </c>
      <c r="F48" s="6">
        <v>2.5</v>
      </c>
      <c r="G48" s="6">
        <v>40</v>
      </c>
      <c r="H48" s="6">
        <v>2.5</v>
      </c>
      <c r="I48" s="6">
        <v>40</v>
      </c>
      <c r="J48" s="6">
        <v>20</v>
      </c>
      <c r="K48" s="6">
        <v>20</v>
      </c>
    </row>
    <row r="49" spans="1:11">
      <c r="A49" s="9" t="s">
        <v>93</v>
      </c>
      <c r="B49" s="6">
        <v>2.5</v>
      </c>
      <c r="C49" s="6">
        <v>2.5</v>
      </c>
      <c r="D49" s="6">
        <v>2.5</v>
      </c>
      <c r="E49" s="6">
        <v>20</v>
      </c>
      <c r="F49" s="6">
        <v>2.5</v>
      </c>
      <c r="G49" s="6">
        <v>20</v>
      </c>
      <c r="H49" s="6">
        <v>20</v>
      </c>
      <c r="I49" s="6">
        <v>40</v>
      </c>
      <c r="J49" s="6">
        <v>80</v>
      </c>
      <c r="K49" s="6">
        <v>40</v>
      </c>
    </row>
    <row r="50" spans="1:11">
      <c r="A50" s="9" t="s">
        <v>94</v>
      </c>
      <c r="B50" s="6">
        <v>524288</v>
      </c>
      <c r="C50" s="6">
        <v>262144</v>
      </c>
      <c r="D50" s="6">
        <v>131072</v>
      </c>
      <c r="E50" s="6">
        <v>131072</v>
      </c>
      <c r="F50" s="6">
        <v>262144</v>
      </c>
      <c r="G50" s="6">
        <v>1048576</v>
      </c>
      <c r="H50" s="6">
        <v>1048576</v>
      </c>
      <c r="I50" s="6">
        <v>262144</v>
      </c>
      <c r="J50" s="6">
        <v>262144</v>
      </c>
      <c r="K50" s="6">
        <v>524288</v>
      </c>
    </row>
    <row r="51" spans="1:11">
      <c r="A51" s="9" t="s">
        <v>95</v>
      </c>
      <c r="B51" s="6">
        <v>2.5</v>
      </c>
      <c r="C51" s="6">
        <v>2.5</v>
      </c>
      <c r="D51" s="6">
        <v>2.5</v>
      </c>
      <c r="E51" s="6">
        <v>2.5</v>
      </c>
      <c r="F51" s="6">
        <v>2.5</v>
      </c>
      <c r="G51" s="6">
        <v>40</v>
      </c>
      <c r="H51" s="6">
        <v>20</v>
      </c>
      <c r="I51" s="6">
        <v>20</v>
      </c>
      <c r="J51" s="6">
        <v>40</v>
      </c>
      <c r="K51" s="6">
        <v>2.5</v>
      </c>
    </row>
    <row r="52" spans="1:11">
      <c r="A52" s="9" t="s">
        <v>116</v>
      </c>
      <c r="B52" s="6">
        <v>65536</v>
      </c>
      <c r="C52" s="6">
        <v>65536</v>
      </c>
      <c r="D52" s="6">
        <v>65536</v>
      </c>
      <c r="E52" s="6">
        <v>65536</v>
      </c>
      <c r="F52" s="6">
        <v>65536</v>
      </c>
      <c r="G52" s="6">
        <v>32768</v>
      </c>
      <c r="H52" s="6">
        <v>32768</v>
      </c>
      <c r="I52" s="6">
        <v>16384</v>
      </c>
      <c r="J52" s="6">
        <v>32768</v>
      </c>
      <c r="K52" s="6">
        <v>32768</v>
      </c>
    </row>
    <row r="54" spans="1:11">
      <c r="A54" s="17" t="s">
        <v>130</v>
      </c>
    </row>
    <row r="55" spans="1:11">
      <c r="A55" t="s">
        <v>171</v>
      </c>
    </row>
    <row r="56" spans="1:11">
      <c r="B56" s="51" t="s">
        <v>123</v>
      </c>
      <c r="C56" s="51"/>
      <c r="D56" s="51"/>
      <c r="E56" s="51"/>
      <c r="F56" s="51"/>
      <c r="G56" s="51" t="s">
        <v>124</v>
      </c>
      <c r="H56" s="51"/>
      <c r="I56" s="51"/>
      <c r="J56" s="51"/>
      <c r="K56" s="51"/>
    </row>
    <row r="57" spans="1:11">
      <c r="B57" s="8">
        <v>1</v>
      </c>
      <c r="C57" s="8">
        <v>2</v>
      </c>
      <c r="D57" s="8">
        <v>3</v>
      </c>
      <c r="E57" s="8">
        <v>4</v>
      </c>
      <c r="F57" s="8">
        <v>5</v>
      </c>
      <c r="G57" s="8">
        <v>1</v>
      </c>
      <c r="H57" s="8">
        <v>2</v>
      </c>
      <c r="I57" s="8">
        <v>3</v>
      </c>
      <c r="J57" s="8">
        <v>4</v>
      </c>
      <c r="K57" s="8">
        <v>5</v>
      </c>
    </row>
    <row r="58" spans="1:11">
      <c r="A58" s="9" t="s">
        <v>87</v>
      </c>
      <c r="B58" s="6">
        <v>80</v>
      </c>
      <c r="C58" s="6">
        <v>2.5</v>
      </c>
      <c r="D58" s="6">
        <v>20</v>
      </c>
      <c r="E58" s="6">
        <v>2.5</v>
      </c>
      <c r="F58" s="6">
        <v>20</v>
      </c>
      <c r="G58" s="6">
        <v>40</v>
      </c>
      <c r="H58" s="6">
        <v>40</v>
      </c>
      <c r="I58" s="6">
        <v>40</v>
      </c>
      <c r="J58" s="6">
        <v>20</v>
      </c>
      <c r="K58" s="6">
        <v>40</v>
      </c>
    </row>
    <row r="59" spans="1:11">
      <c r="A59" s="9" t="s">
        <v>88</v>
      </c>
      <c r="B59" s="6">
        <v>20</v>
      </c>
      <c r="C59" s="6">
        <v>40</v>
      </c>
      <c r="D59" s="6">
        <v>20</v>
      </c>
      <c r="E59" s="6">
        <v>20</v>
      </c>
      <c r="F59" s="6">
        <v>20</v>
      </c>
      <c r="G59" s="6">
        <v>20</v>
      </c>
      <c r="H59" s="6">
        <v>40</v>
      </c>
      <c r="I59" s="6">
        <v>20</v>
      </c>
      <c r="J59" s="6">
        <v>20</v>
      </c>
      <c r="K59" s="6">
        <v>40</v>
      </c>
    </row>
    <row r="60" spans="1:11">
      <c r="A60" s="9" t="s">
        <v>89</v>
      </c>
      <c r="B60" s="6">
        <v>262144</v>
      </c>
      <c r="C60" s="6">
        <v>32768</v>
      </c>
      <c r="D60" s="6">
        <v>131072</v>
      </c>
      <c r="E60" s="6">
        <v>131072</v>
      </c>
      <c r="F60" s="6">
        <v>262144</v>
      </c>
      <c r="G60" s="6">
        <v>16384</v>
      </c>
      <c r="H60" s="6">
        <v>65536</v>
      </c>
      <c r="I60" s="6">
        <v>16384</v>
      </c>
      <c r="J60" s="6">
        <v>65536</v>
      </c>
      <c r="K60" s="6">
        <v>131072</v>
      </c>
    </row>
    <row r="61" spans="1:11">
      <c r="A61" s="9" t="s">
        <v>90</v>
      </c>
      <c r="B61" s="6">
        <v>2.5</v>
      </c>
      <c r="C61" s="6">
        <v>2.5</v>
      </c>
      <c r="D61" s="6">
        <v>2.5</v>
      </c>
      <c r="E61" s="6">
        <v>2.5</v>
      </c>
      <c r="F61" s="6">
        <v>2.5</v>
      </c>
      <c r="G61" s="6">
        <v>2.5</v>
      </c>
      <c r="H61" s="6">
        <v>2.5</v>
      </c>
      <c r="I61" s="6">
        <v>20</v>
      </c>
      <c r="J61" s="6">
        <v>20</v>
      </c>
      <c r="K61" s="6">
        <v>20</v>
      </c>
    </row>
    <row r="62" spans="1:11">
      <c r="A62" s="9" t="s">
        <v>91</v>
      </c>
      <c r="B62" s="6">
        <v>20</v>
      </c>
      <c r="C62" s="6">
        <v>20</v>
      </c>
      <c r="D62" s="6">
        <v>80</v>
      </c>
      <c r="E62" s="6">
        <v>20</v>
      </c>
      <c r="F62" s="6">
        <v>40</v>
      </c>
      <c r="G62" s="6">
        <v>20</v>
      </c>
      <c r="H62" s="6">
        <v>20</v>
      </c>
      <c r="I62" s="6">
        <v>20</v>
      </c>
      <c r="J62" s="6">
        <v>20</v>
      </c>
      <c r="K62" s="6">
        <v>40</v>
      </c>
    </row>
    <row r="63" spans="1:11">
      <c r="A63" s="9" t="s">
        <v>92</v>
      </c>
      <c r="B63" s="6">
        <v>131072</v>
      </c>
      <c r="C63" s="6">
        <v>131072</v>
      </c>
      <c r="D63" s="6">
        <v>131072</v>
      </c>
      <c r="E63" s="6">
        <v>262144</v>
      </c>
      <c r="F63" s="6">
        <v>32768</v>
      </c>
      <c r="G63" s="6">
        <v>524288</v>
      </c>
      <c r="H63" s="6">
        <v>262144</v>
      </c>
      <c r="I63" s="6">
        <v>262144</v>
      </c>
      <c r="J63" s="6">
        <v>131072</v>
      </c>
      <c r="K63" s="6">
        <v>262144</v>
      </c>
    </row>
    <row r="64" spans="1:11">
      <c r="A64" s="9" t="s">
        <v>93</v>
      </c>
      <c r="B64" s="6">
        <v>2.5</v>
      </c>
      <c r="C64" s="6">
        <v>2.5</v>
      </c>
      <c r="D64" s="6">
        <v>2.5</v>
      </c>
      <c r="E64" s="6">
        <v>2.5</v>
      </c>
      <c r="F64" s="6">
        <v>2.5</v>
      </c>
      <c r="G64" s="6">
        <v>20</v>
      </c>
      <c r="H64" s="6">
        <v>80</v>
      </c>
      <c r="I64" s="6">
        <v>2.5</v>
      </c>
      <c r="J64" s="6">
        <v>20</v>
      </c>
      <c r="K64" s="6">
        <v>20</v>
      </c>
    </row>
    <row r="65" spans="1:11">
      <c r="A65" s="9" t="s">
        <v>94</v>
      </c>
      <c r="B65" s="6">
        <v>80</v>
      </c>
      <c r="C65" s="6">
        <v>40</v>
      </c>
      <c r="D65" s="6">
        <v>80</v>
      </c>
      <c r="E65" s="6">
        <v>40</v>
      </c>
      <c r="F65" s="6">
        <v>80</v>
      </c>
      <c r="G65" s="6">
        <v>40</v>
      </c>
      <c r="H65" s="6">
        <v>80</v>
      </c>
      <c r="I65" s="6">
        <v>160</v>
      </c>
      <c r="J65" s="6">
        <v>80</v>
      </c>
      <c r="K65" s="6">
        <v>80</v>
      </c>
    </row>
    <row r="66" spans="1:11">
      <c r="A66" s="9" t="s">
        <v>95</v>
      </c>
      <c r="B66" s="6">
        <v>32768</v>
      </c>
      <c r="C66" s="6">
        <v>32768</v>
      </c>
      <c r="D66" s="6">
        <v>65536</v>
      </c>
      <c r="E66" s="6">
        <v>8192</v>
      </c>
      <c r="F66" s="6">
        <v>32768</v>
      </c>
      <c r="G66" s="6">
        <v>32768</v>
      </c>
      <c r="H66" s="6">
        <v>32768</v>
      </c>
      <c r="I66" s="6">
        <v>32768</v>
      </c>
      <c r="J66" s="6">
        <v>16384</v>
      </c>
      <c r="K66" s="6">
        <v>131072</v>
      </c>
    </row>
    <row r="67" spans="1:11">
      <c r="A67" s="9" t="s">
        <v>116</v>
      </c>
      <c r="B67" s="6">
        <v>2.5</v>
      </c>
      <c r="C67" s="6">
        <v>2.5</v>
      </c>
      <c r="D67" s="6">
        <v>2.5</v>
      </c>
      <c r="E67" s="6">
        <v>2.5</v>
      </c>
      <c r="F67" s="6">
        <v>20</v>
      </c>
      <c r="G67" s="6">
        <v>80</v>
      </c>
      <c r="H67" s="6">
        <v>80</v>
      </c>
      <c r="I67" s="6">
        <v>20</v>
      </c>
      <c r="J67" s="6">
        <v>40</v>
      </c>
      <c r="K67" s="6">
        <v>80</v>
      </c>
    </row>
    <row r="68" spans="1:11">
      <c r="A68" s="9"/>
      <c r="B68" s="6"/>
      <c r="C68" s="6"/>
      <c r="D68" s="6"/>
      <c r="E68" s="6"/>
      <c r="F68" s="6"/>
      <c r="G68" s="6"/>
      <c r="H68" s="6"/>
      <c r="I68" s="6"/>
    </row>
    <row r="70" spans="1:11">
      <c r="A70" s="17" t="s">
        <v>131</v>
      </c>
    </row>
    <row r="71" spans="1:11">
      <c r="A71" t="s">
        <v>171</v>
      </c>
    </row>
    <row r="72" spans="1:11">
      <c r="B72" s="51" t="s">
        <v>123</v>
      </c>
      <c r="C72" s="51"/>
      <c r="D72" s="51"/>
      <c r="E72" s="51"/>
      <c r="F72" s="51"/>
      <c r="G72" s="51" t="s">
        <v>124</v>
      </c>
      <c r="H72" s="51"/>
      <c r="I72" s="51"/>
      <c r="J72" s="51"/>
      <c r="K72" s="51"/>
    </row>
    <row r="73" spans="1:11">
      <c r="B73" s="8">
        <v>1</v>
      </c>
      <c r="C73" s="8">
        <v>2</v>
      </c>
      <c r="D73" s="8">
        <v>3</v>
      </c>
      <c r="E73" s="8">
        <v>4</v>
      </c>
      <c r="F73" s="8">
        <v>5</v>
      </c>
      <c r="G73" s="8">
        <v>1</v>
      </c>
      <c r="H73" s="8">
        <v>2</v>
      </c>
      <c r="I73" s="8">
        <v>3</v>
      </c>
      <c r="J73" s="8">
        <v>4</v>
      </c>
      <c r="K73" s="8">
        <v>5</v>
      </c>
    </row>
    <row r="74" spans="1:11">
      <c r="A74" s="9" t="s">
        <v>87</v>
      </c>
      <c r="B74" s="6">
        <v>20</v>
      </c>
      <c r="C74" s="6">
        <v>20</v>
      </c>
      <c r="D74" s="6">
        <v>20</v>
      </c>
      <c r="E74" s="6">
        <v>2.5</v>
      </c>
      <c r="F74" s="6">
        <v>2.5</v>
      </c>
      <c r="G74" s="6">
        <v>20</v>
      </c>
      <c r="H74" s="6">
        <v>20</v>
      </c>
      <c r="I74" s="6">
        <v>20</v>
      </c>
      <c r="J74" s="6">
        <v>40</v>
      </c>
      <c r="K74" s="6">
        <v>40</v>
      </c>
    </row>
    <row r="75" spans="1:11">
      <c r="A75" s="9" t="s">
        <v>88</v>
      </c>
      <c r="B75" s="6">
        <v>20</v>
      </c>
      <c r="C75" s="6">
        <v>2.5</v>
      </c>
      <c r="D75" s="6">
        <v>20</v>
      </c>
      <c r="E75" s="6">
        <v>20</v>
      </c>
      <c r="F75" s="6">
        <v>40</v>
      </c>
      <c r="G75" s="6">
        <v>20</v>
      </c>
      <c r="H75" s="6">
        <v>40</v>
      </c>
      <c r="I75" s="6">
        <v>20</v>
      </c>
      <c r="J75" s="6">
        <v>40</v>
      </c>
      <c r="K75" s="6">
        <v>40</v>
      </c>
    </row>
    <row r="76" spans="1:11">
      <c r="A76" s="9" t="s">
        <v>89</v>
      </c>
      <c r="B76" s="6">
        <v>131072</v>
      </c>
      <c r="C76" s="6">
        <v>524288</v>
      </c>
      <c r="D76" s="6">
        <v>262144</v>
      </c>
      <c r="E76" s="6">
        <v>131072</v>
      </c>
      <c r="F76" s="6">
        <v>131072</v>
      </c>
      <c r="G76" s="6">
        <v>65536</v>
      </c>
      <c r="H76" s="6">
        <v>65536</v>
      </c>
      <c r="I76" s="6">
        <v>65536</v>
      </c>
      <c r="J76" s="6">
        <v>65536</v>
      </c>
      <c r="K76" s="6">
        <v>131072</v>
      </c>
    </row>
    <row r="77" spans="1:11">
      <c r="A77" s="9" t="s">
        <v>90</v>
      </c>
      <c r="B77" s="6">
        <v>40</v>
      </c>
      <c r="C77" s="6">
        <v>20</v>
      </c>
      <c r="D77" s="6">
        <v>40</v>
      </c>
      <c r="E77" s="6">
        <v>2.5</v>
      </c>
      <c r="F77" s="6">
        <v>2.5</v>
      </c>
      <c r="G77" s="6">
        <v>20</v>
      </c>
      <c r="H77" s="6">
        <v>160</v>
      </c>
      <c r="I77" s="6">
        <v>160</v>
      </c>
      <c r="J77" s="6">
        <v>160</v>
      </c>
      <c r="K77" s="6">
        <v>160</v>
      </c>
    </row>
    <row r="78" spans="1:11">
      <c r="A78" s="9" t="s">
        <v>91</v>
      </c>
      <c r="B78" s="6">
        <v>2.5</v>
      </c>
      <c r="C78" s="6">
        <v>40</v>
      </c>
      <c r="D78" s="6">
        <v>20</v>
      </c>
      <c r="E78" s="6">
        <v>40</v>
      </c>
      <c r="F78" s="6">
        <v>80</v>
      </c>
      <c r="G78" s="6">
        <v>40</v>
      </c>
      <c r="H78" s="6">
        <v>20</v>
      </c>
      <c r="I78" s="6">
        <v>40</v>
      </c>
      <c r="J78" s="6">
        <v>40</v>
      </c>
      <c r="K78" s="6">
        <v>40</v>
      </c>
    </row>
    <row r="79" spans="1:11">
      <c r="A79" s="9" t="s">
        <v>92</v>
      </c>
      <c r="B79" s="6">
        <v>2.5</v>
      </c>
      <c r="C79" s="6">
        <v>40</v>
      </c>
      <c r="D79" s="6">
        <v>2.5</v>
      </c>
      <c r="E79" s="6">
        <v>20</v>
      </c>
      <c r="F79" s="6">
        <v>2.5</v>
      </c>
      <c r="G79" s="6">
        <v>2.5</v>
      </c>
      <c r="H79" s="6">
        <v>20</v>
      </c>
      <c r="I79" s="6">
        <v>2.5</v>
      </c>
      <c r="J79" s="6">
        <v>20</v>
      </c>
      <c r="K79" s="6">
        <v>40</v>
      </c>
    </row>
    <row r="80" spans="1:11">
      <c r="A80" s="9" t="s">
        <v>93</v>
      </c>
      <c r="B80" s="6">
        <v>262144</v>
      </c>
      <c r="C80" s="6">
        <v>524288</v>
      </c>
      <c r="D80" s="6">
        <v>524288</v>
      </c>
      <c r="E80" s="6">
        <v>262144</v>
      </c>
      <c r="F80" s="6">
        <v>524288</v>
      </c>
      <c r="G80" s="6">
        <v>1048576</v>
      </c>
      <c r="H80" s="6">
        <v>524288</v>
      </c>
      <c r="I80" s="6">
        <v>262144</v>
      </c>
      <c r="J80" s="6">
        <v>524288</v>
      </c>
      <c r="K80" s="6">
        <v>524288</v>
      </c>
    </row>
    <row r="81" spans="1:11">
      <c r="A81" s="9" t="s">
        <v>94</v>
      </c>
      <c r="B81" s="6">
        <v>524288</v>
      </c>
      <c r="C81" s="6">
        <v>524288</v>
      </c>
      <c r="D81" s="6">
        <v>262144</v>
      </c>
      <c r="E81" s="6">
        <v>262144</v>
      </c>
      <c r="F81" s="6">
        <v>131072</v>
      </c>
      <c r="G81" s="6">
        <v>131072</v>
      </c>
      <c r="H81" s="6">
        <v>131072</v>
      </c>
      <c r="I81" s="6">
        <v>524288</v>
      </c>
      <c r="J81" s="6">
        <v>524288</v>
      </c>
      <c r="K81" s="6">
        <v>262144</v>
      </c>
    </row>
    <row r="82" spans="1:11">
      <c r="A82" s="9" t="s">
        <v>95</v>
      </c>
      <c r="B82" s="6">
        <v>40</v>
      </c>
      <c r="C82" s="6">
        <v>2.5</v>
      </c>
      <c r="D82" s="6">
        <v>2.5</v>
      </c>
      <c r="E82" s="6">
        <v>2.5</v>
      </c>
      <c r="F82" s="6">
        <v>2.5</v>
      </c>
      <c r="G82" s="6">
        <v>80</v>
      </c>
      <c r="H82" s="6">
        <v>2.5</v>
      </c>
      <c r="I82" s="6">
        <v>40</v>
      </c>
      <c r="J82" s="6">
        <v>20</v>
      </c>
      <c r="K82" s="6">
        <v>40</v>
      </c>
    </row>
    <row r="83" spans="1:11">
      <c r="A83" s="9" t="s">
        <v>116</v>
      </c>
      <c r="B83" s="6">
        <v>2.5</v>
      </c>
      <c r="C83" s="6">
        <v>2.5</v>
      </c>
      <c r="D83" s="6">
        <v>2.5</v>
      </c>
      <c r="E83" s="6">
        <v>2.5</v>
      </c>
      <c r="F83" s="6">
        <v>2.5</v>
      </c>
      <c r="G83" s="6">
        <v>40</v>
      </c>
      <c r="H83" s="6">
        <v>80</v>
      </c>
      <c r="I83" s="6">
        <v>80</v>
      </c>
      <c r="J83" s="6">
        <v>80</v>
      </c>
      <c r="K83" s="6">
        <v>80</v>
      </c>
    </row>
    <row r="84" spans="1:11">
      <c r="A84" s="9"/>
      <c r="B84" s="6"/>
      <c r="C84" s="6"/>
      <c r="D84" s="6"/>
      <c r="E84" s="6"/>
      <c r="F84" s="6"/>
      <c r="G84" s="6"/>
      <c r="H84" s="6"/>
      <c r="I84" s="6"/>
    </row>
    <row r="86" spans="1:11">
      <c r="A86" s="17" t="s">
        <v>132</v>
      </c>
    </row>
    <row r="87" spans="1:11">
      <c r="A87" t="s">
        <v>171</v>
      </c>
    </row>
    <row r="88" spans="1:11">
      <c r="B88" s="51" t="s">
        <v>123</v>
      </c>
      <c r="C88" s="51"/>
      <c r="D88" s="51"/>
      <c r="E88" s="51"/>
      <c r="F88" s="51"/>
      <c r="G88" s="51" t="s">
        <v>124</v>
      </c>
      <c r="H88" s="51"/>
      <c r="I88" s="51"/>
      <c r="J88" s="51"/>
      <c r="K88" s="51"/>
    </row>
    <row r="89" spans="1:11">
      <c r="B89" s="8">
        <v>1</v>
      </c>
      <c r="C89" s="8">
        <v>2</v>
      </c>
      <c r="D89" s="8">
        <v>3</v>
      </c>
      <c r="E89" s="8">
        <v>4</v>
      </c>
      <c r="F89" s="8">
        <v>5</v>
      </c>
      <c r="G89" s="8">
        <v>1</v>
      </c>
      <c r="H89" s="8">
        <v>2</v>
      </c>
      <c r="I89" s="8">
        <v>3</v>
      </c>
      <c r="J89" s="8">
        <v>4</v>
      </c>
      <c r="K89" s="8">
        <v>5</v>
      </c>
    </row>
    <row r="90" spans="1:11">
      <c r="A90" s="9" t="s">
        <v>87</v>
      </c>
      <c r="B90" s="6">
        <v>80</v>
      </c>
      <c r="C90" s="6">
        <v>20</v>
      </c>
      <c r="D90" s="6">
        <v>2.5</v>
      </c>
      <c r="E90" s="6">
        <v>20</v>
      </c>
      <c r="F90" s="6">
        <v>2.5</v>
      </c>
      <c r="G90" s="6">
        <v>40</v>
      </c>
      <c r="H90" s="6">
        <v>80</v>
      </c>
      <c r="I90" s="6">
        <v>40</v>
      </c>
      <c r="J90" s="6">
        <v>20</v>
      </c>
      <c r="K90" s="6">
        <v>40</v>
      </c>
    </row>
    <row r="91" spans="1:11">
      <c r="A91" s="9" t="s">
        <v>88</v>
      </c>
      <c r="B91" s="6">
        <v>40</v>
      </c>
      <c r="C91" s="6">
        <v>20</v>
      </c>
      <c r="D91" s="6">
        <v>40</v>
      </c>
      <c r="E91" s="6">
        <v>20</v>
      </c>
      <c r="F91" s="6">
        <v>20</v>
      </c>
      <c r="G91" s="6">
        <v>40</v>
      </c>
      <c r="H91" s="6">
        <v>20</v>
      </c>
      <c r="I91" s="6">
        <v>20</v>
      </c>
      <c r="J91" s="6">
        <v>40</v>
      </c>
      <c r="K91" s="6">
        <v>40</v>
      </c>
    </row>
    <row r="92" spans="1:11">
      <c r="A92" s="9" t="s">
        <v>89</v>
      </c>
      <c r="B92" s="6">
        <v>262144</v>
      </c>
      <c r="C92" s="6">
        <v>262144</v>
      </c>
      <c r="D92" s="6">
        <v>65536</v>
      </c>
      <c r="E92" s="6">
        <v>16384</v>
      </c>
      <c r="F92" s="6">
        <v>65536</v>
      </c>
      <c r="G92" s="6">
        <v>131072</v>
      </c>
      <c r="H92" s="6">
        <v>16384</v>
      </c>
      <c r="I92" s="6">
        <v>65536</v>
      </c>
      <c r="J92" s="6">
        <v>32768</v>
      </c>
      <c r="K92" s="6">
        <v>262144</v>
      </c>
    </row>
    <row r="93" spans="1:11">
      <c r="A93" s="9" t="s">
        <v>90</v>
      </c>
      <c r="B93" s="6">
        <v>40</v>
      </c>
      <c r="C93" s="6">
        <v>40</v>
      </c>
      <c r="D93" s="6">
        <v>20</v>
      </c>
      <c r="E93" s="6">
        <v>2.5</v>
      </c>
      <c r="F93" s="6">
        <v>20</v>
      </c>
      <c r="G93" s="6">
        <v>40</v>
      </c>
      <c r="H93" s="6">
        <v>40</v>
      </c>
      <c r="I93" s="6">
        <v>2.5</v>
      </c>
      <c r="J93" s="6">
        <v>40</v>
      </c>
      <c r="K93" s="6">
        <v>20</v>
      </c>
    </row>
    <row r="94" spans="1:11">
      <c r="A94" s="9" t="s">
        <v>91</v>
      </c>
      <c r="B94" s="6">
        <v>20</v>
      </c>
      <c r="C94" s="6">
        <v>2.5</v>
      </c>
      <c r="D94" s="6">
        <v>20</v>
      </c>
      <c r="E94" s="6">
        <v>20</v>
      </c>
      <c r="F94" s="6">
        <v>20</v>
      </c>
      <c r="G94" s="6">
        <v>80</v>
      </c>
      <c r="H94" s="6">
        <v>40</v>
      </c>
      <c r="I94" s="6">
        <v>20</v>
      </c>
      <c r="J94" s="6">
        <v>20</v>
      </c>
      <c r="K94" s="6">
        <v>40</v>
      </c>
    </row>
    <row r="95" spans="1:11">
      <c r="A95" s="9" t="s">
        <v>92</v>
      </c>
      <c r="B95" s="6">
        <v>65536</v>
      </c>
      <c r="C95" s="6">
        <v>65536</v>
      </c>
      <c r="D95" s="6">
        <v>131072</v>
      </c>
      <c r="E95" s="6">
        <v>65536</v>
      </c>
      <c r="F95" s="6">
        <v>65536</v>
      </c>
      <c r="G95" s="6">
        <v>131072</v>
      </c>
      <c r="H95" s="6">
        <v>131072</v>
      </c>
      <c r="I95" s="6">
        <v>65536</v>
      </c>
      <c r="J95" s="6">
        <v>32768</v>
      </c>
      <c r="K95" s="6">
        <v>1048576</v>
      </c>
    </row>
    <row r="96" spans="1:11">
      <c r="A96" s="9" t="s">
        <v>93</v>
      </c>
      <c r="B96" s="6">
        <v>20</v>
      </c>
      <c r="C96" s="6">
        <v>40</v>
      </c>
      <c r="D96" s="6">
        <v>20</v>
      </c>
      <c r="E96" s="6">
        <v>20</v>
      </c>
      <c r="F96" s="6">
        <v>2.5</v>
      </c>
      <c r="G96" s="6">
        <v>40</v>
      </c>
      <c r="H96" s="6">
        <v>40</v>
      </c>
      <c r="I96" s="6">
        <v>2.5</v>
      </c>
      <c r="J96" s="6">
        <v>40</v>
      </c>
      <c r="K96" s="6">
        <v>80</v>
      </c>
    </row>
    <row r="97" spans="1:11">
      <c r="A97" s="9" t="s">
        <v>94</v>
      </c>
      <c r="B97" s="6">
        <v>262144</v>
      </c>
      <c r="C97" s="6">
        <v>131072</v>
      </c>
      <c r="D97" s="6">
        <v>262144</v>
      </c>
      <c r="E97" s="6">
        <v>131072</v>
      </c>
      <c r="F97" s="6">
        <v>262144</v>
      </c>
      <c r="G97" s="6">
        <v>1048576</v>
      </c>
      <c r="H97" s="6">
        <v>1048576</v>
      </c>
      <c r="I97" s="6">
        <v>524288</v>
      </c>
      <c r="J97" s="6">
        <v>524288</v>
      </c>
      <c r="K97" s="6">
        <v>524288</v>
      </c>
    </row>
    <row r="98" spans="1:11">
      <c r="A98" s="9" t="s">
        <v>95</v>
      </c>
      <c r="B98" s="6">
        <v>32768</v>
      </c>
      <c r="C98" s="6">
        <v>32768</v>
      </c>
      <c r="D98" s="6">
        <v>32768</v>
      </c>
      <c r="E98" s="6">
        <v>131072</v>
      </c>
      <c r="F98" s="6">
        <v>65536</v>
      </c>
      <c r="G98" s="6">
        <v>32768</v>
      </c>
      <c r="H98" s="6">
        <v>131072</v>
      </c>
      <c r="I98" s="6">
        <v>65536</v>
      </c>
      <c r="J98" s="6">
        <v>32768</v>
      </c>
      <c r="K98" s="6">
        <v>131072</v>
      </c>
    </row>
    <row r="99" spans="1:11">
      <c r="A99" s="9" t="s">
        <v>116</v>
      </c>
      <c r="B99" s="6">
        <v>2.5</v>
      </c>
      <c r="C99" s="6">
        <v>20</v>
      </c>
      <c r="D99" s="6">
        <v>20</v>
      </c>
      <c r="E99" s="6">
        <v>20</v>
      </c>
      <c r="F99" s="6">
        <v>20</v>
      </c>
      <c r="G99" s="6">
        <v>80</v>
      </c>
      <c r="H99" s="6">
        <v>80</v>
      </c>
      <c r="I99" s="6">
        <v>80</v>
      </c>
      <c r="J99" s="6">
        <v>80</v>
      </c>
      <c r="K99" s="6">
        <v>40</v>
      </c>
    </row>
    <row r="100" spans="1:11">
      <c r="A100" s="9"/>
      <c r="B100" s="6"/>
      <c r="C100" s="6"/>
      <c r="D100" s="6"/>
      <c r="E100" s="6"/>
      <c r="F100" s="6"/>
      <c r="G100" s="6"/>
      <c r="H100" s="6"/>
      <c r="I100" s="6"/>
    </row>
    <row r="102" spans="1:11">
      <c r="A102" s="17" t="s">
        <v>133</v>
      </c>
    </row>
    <row r="103" spans="1:11">
      <c r="A103" t="s">
        <v>171</v>
      </c>
    </row>
    <row r="104" spans="1:11">
      <c r="B104" s="51" t="s">
        <v>123</v>
      </c>
      <c r="C104" s="51"/>
      <c r="D104" s="51"/>
      <c r="E104" s="51"/>
      <c r="F104" s="51"/>
      <c r="G104" s="51" t="s">
        <v>124</v>
      </c>
      <c r="H104" s="51"/>
      <c r="I104" s="51"/>
      <c r="J104" s="51"/>
      <c r="K104" s="51"/>
    </row>
    <row r="105" spans="1:11">
      <c r="B105" s="8">
        <v>1</v>
      </c>
      <c r="C105" s="8">
        <v>2</v>
      </c>
      <c r="D105" s="8">
        <v>3</v>
      </c>
      <c r="E105" s="8">
        <v>4</v>
      </c>
      <c r="F105" s="8">
        <v>5</v>
      </c>
      <c r="G105" s="8">
        <v>1</v>
      </c>
      <c r="H105" s="8">
        <v>2</v>
      </c>
      <c r="I105" s="8">
        <v>3</v>
      </c>
      <c r="J105" s="8">
        <v>4</v>
      </c>
      <c r="K105" s="8">
        <v>5</v>
      </c>
    </row>
    <row r="106" spans="1:11">
      <c r="A106" s="9" t="s">
        <v>87</v>
      </c>
      <c r="B106" s="6">
        <v>40</v>
      </c>
      <c r="C106" s="6">
        <v>20</v>
      </c>
      <c r="D106" s="6">
        <v>20</v>
      </c>
      <c r="E106" s="6">
        <v>2.5</v>
      </c>
      <c r="F106" s="6">
        <v>40</v>
      </c>
      <c r="G106" s="6">
        <v>40</v>
      </c>
      <c r="H106" s="6">
        <v>20</v>
      </c>
      <c r="I106" s="6">
        <v>40</v>
      </c>
      <c r="J106" s="6">
        <v>20</v>
      </c>
      <c r="K106" s="6">
        <v>40</v>
      </c>
    </row>
    <row r="107" spans="1:11">
      <c r="A107" s="9" t="s">
        <v>88</v>
      </c>
      <c r="B107" s="6">
        <v>40</v>
      </c>
      <c r="C107" s="6">
        <v>20</v>
      </c>
      <c r="D107" s="6">
        <v>20</v>
      </c>
      <c r="E107" s="6">
        <v>40</v>
      </c>
      <c r="F107" s="6">
        <v>40</v>
      </c>
      <c r="G107" s="6">
        <v>40</v>
      </c>
      <c r="H107" s="6">
        <v>40</v>
      </c>
      <c r="I107" s="6">
        <v>40</v>
      </c>
      <c r="J107" s="6">
        <v>40</v>
      </c>
      <c r="K107" s="6">
        <v>40</v>
      </c>
    </row>
    <row r="108" spans="1:11">
      <c r="A108" s="9" t="s">
        <v>89</v>
      </c>
      <c r="B108" s="6">
        <v>65536</v>
      </c>
      <c r="C108" s="6">
        <v>262144</v>
      </c>
      <c r="D108" s="6">
        <v>32768</v>
      </c>
      <c r="E108" s="6">
        <v>65536</v>
      </c>
      <c r="F108" s="6">
        <v>65536</v>
      </c>
      <c r="G108" s="6">
        <v>131072</v>
      </c>
      <c r="H108" s="6">
        <v>131072</v>
      </c>
      <c r="I108" s="6">
        <v>65536</v>
      </c>
      <c r="J108" s="6">
        <v>16384</v>
      </c>
      <c r="K108" s="6">
        <v>65536</v>
      </c>
    </row>
    <row r="109" spans="1:11">
      <c r="A109" s="9" t="s">
        <v>90</v>
      </c>
      <c r="B109" s="6">
        <v>40</v>
      </c>
      <c r="C109" s="6">
        <v>2.5</v>
      </c>
      <c r="D109" s="6">
        <v>40</v>
      </c>
      <c r="E109" s="6">
        <v>2.5</v>
      </c>
      <c r="F109" s="6">
        <v>40</v>
      </c>
      <c r="G109" s="6">
        <v>80</v>
      </c>
      <c r="H109" s="6">
        <v>40</v>
      </c>
      <c r="I109" s="6">
        <v>80</v>
      </c>
      <c r="J109" s="6">
        <v>40</v>
      </c>
      <c r="K109" s="6">
        <v>40</v>
      </c>
    </row>
    <row r="110" spans="1:11">
      <c r="A110" s="9" t="s">
        <v>91</v>
      </c>
      <c r="B110" s="6">
        <v>20</v>
      </c>
      <c r="C110" s="6">
        <v>20</v>
      </c>
      <c r="D110" s="6">
        <v>2.5</v>
      </c>
      <c r="E110" s="6">
        <v>2.5</v>
      </c>
      <c r="F110" s="6">
        <v>40</v>
      </c>
      <c r="G110" s="6">
        <v>80</v>
      </c>
      <c r="H110" s="6">
        <v>40</v>
      </c>
      <c r="I110" s="6">
        <v>40</v>
      </c>
      <c r="J110" s="6">
        <v>40</v>
      </c>
      <c r="K110" s="6">
        <v>80</v>
      </c>
    </row>
    <row r="111" spans="1:11">
      <c r="A111" s="9" t="s">
        <v>92</v>
      </c>
      <c r="B111" s="6">
        <v>40</v>
      </c>
      <c r="C111" s="6">
        <v>20</v>
      </c>
      <c r="D111" s="6">
        <v>20</v>
      </c>
      <c r="E111" s="6">
        <v>40</v>
      </c>
      <c r="F111" s="6">
        <v>2.5</v>
      </c>
      <c r="G111" s="6">
        <v>160</v>
      </c>
      <c r="H111" s="6">
        <v>160</v>
      </c>
      <c r="I111" s="6">
        <v>160</v>
      </c>
      <c r="J111" s="6">
        <v>160</v>
      </c>
      <c r="K111" s="6">
        <v>20</v>
      </c>
    </row>
    <row r="112" spans="1:11">
      <c r="A112" s="9" t="s">
        <v>93</v>
      </c>
      <c r="B112" s="6">
        <v>2.5</v>
      </c>
      <c r="C112" s="6">
        <v>20</v>
      </c>
      <c r="D112" s="6">
        <v>2.5</v>
      </c>
      <c r="E112" s="6">
        <v>20</v>
      </c>
      <c r="F112" s="6">
        <v>20</v>
      </c>
      <c r="G112" s="6">
        <v>80</v>
      </c>
      <c r="H112" s="6">
        <v>40</v>
      </c>
      <c r="I112" s="6">
        <v>20</v>
      </c>
      <c r="J112" s="6">
        <v>40</v>
      </c>
      <c r="K112" s="6">
        <v>40</v>
      </c>
    </row>
    <row r="113" spans="1:11">
      <c r="A113" s="9" t="s">
        <v>94</v>
      </c>
      <c r="B113" s="6">
        <v>262144</v>
      </c>
      <c r="C113" s="6">
        <v>524288</v>
      </c>
      <c r="D113" s="6">
        <v>524288</v>
      </c>
      <c r="E113" s="6">
        <v>524288</v>
      </c>
      <c r="F113" s="6">
        <v>262144</v>
      </c>
      <c r="G113" s="6">
        <v>1048576</v>
      </c>
      <c r="H113" s="6">
        <v>1048576</v>
      </c>
      <c r="I113" s="6">
        <v>262144</v>
      </c>
      <c r="J113" s="6">
        <v>262144</v>
      </c>
      <c r="K113" s="6">
        <v>524288</v>
      </c>
    </row>
    <row r="114" spans="1:11">
      <c r="A114" s="9" t="s">
        <v>95</v>
      </c>
      <c r="B114" s="6">
        <v>65536</v>
      </c>
      <c r="C114" s="6">
        <v>131072</v>
      </c>
      <c r="D114" s="6">
        <v>262144</v>
      </c>
      <c r="E114" s="6">
        <v>32768</v>
      </c>
      <c r="F114" s="6">
        <v>32768</v>
      </c>
      <c r="G114" s="6">
        <v>131072</v>
      </c>
      <c r="H114" s="6">
        <v>131072</v>
      </c>
      <c r="I114" s="6">
        <v>65536</v>
      </c>
      <c r="J114" s="6">
        <v>8192</v>
      </c>
      <c r="K114" s="6">
        <v>16384</v>
      </c>
    </row>
    <row r="115" spans="1:11">
      <c r="A115" s="9" t="s">
        <v>116</v>
      </c>
      <c r="B115" s="6">
        <v>65536</v>
      </c>
      <c r="C115" s="6">
        <v>65536</v>
      </c>
      <c r="D115" s="6">
        <v>32768</v>
      </c>
      <c r="E115" s="6">
        <v>65536</v>
      </c>
      <c r="F115" s="6">
        <v>32768</v>
      </c>
      <c r="G115" s="6">
        <v>65536</v>
      </c>
      <c r="H115" s="6">
        <v>65536</v>
      </c>
      <c r="I115" s="6">
        <v>65536</v>
      </c>
      <c r="J115" s="6">
        <v>65536</v>
      </c>
      <c r="K115" s="6">
        <v>65536</v>
      </c>
    </row>
    <row r="116" spans="1:11">
      <c r="A116" s="9"/>
      <c r="B116" s="6"/>
      <c r="C116" s="6"/>
      <c r="D116" s="6"/>
      <c r="E116" s="6"/>
      <c r="F116" s="6"/>
      <c r="G116" s="6"/>
      <c r="H116" s="6"/>
      <c r="I116" s="6"/>
    </row>
    <row r="118" spans="1:11">
      <c r="A118" s="17" t="s">
        <v>134</v>
      </c>
    </row>
    <row r="119" spans="1:11">
      <c r="A119" t="s">
        <v>171</v>
      </c>
    </row>
    <row r="120" spans="1:11">
      <c r="B120" s="51" t="s">
        <v>123</v>
      </c>
      <c r="C120" s="51"/>
      <c r="D120" s="51"/>
      <c r="E120" s="51"/>
      <c r="F120" s="51"/>
      <c r="G120" s="51" t="s">
        <v>124</v>
      </c>
      <c r="H120" s="51"/>
      <c r="I120" s="51"/>
      <c r="J120" s="51"/>
      <c r="K120" s="51"/>
    </row>
    <row r="121" spans="1:11">
      <c r="B121" s="8">
        <v>1</v>
      </c>
      <c r="C121" s="8">
        <v>2</v>
      </c>
      <c r="D121" s="8">
        <v>3</v>
      </c>
      <c r="E121" s="8">
        <v>4</v>
      </c>
      <c r="F121" s="8">
        <v>5</v>
      </c>
      <c r="G121" s="8">
        <v>1</v>
      </c>
      <c r="H121" s="8">
        <v>2</v>
      </c>
      <c r="I121" s="8">
        <v>3</v>
      </c>
      <c r="J121" s="8">
        <v>4</v>
      </c>
      <c r="K121" s="8">
        <v>5</v>
      </c>
    </row>
    <row r="122" spans="1:11">
      <c r="A122" s="9" t="s">
        <v>87</v>
      </c>
      <c r="B122" s="6">
        <v>80</v>
      </c>
      <c r="C122" s="6">
        <v>2.5</v>
      </c>
      <c r="D122" s="6">
        <v>20</v>
      </c>
      <c r="E122" s="6">
        <v>40</v>
      </c>
      <c r="F122" s="6">
        <v>20</v>
      </c>
      <c r="G122" s="6">
        <v>80</v>
      </c>
      <c r="H122" s="6">
        <v>20</v>
      </c>
      <c r="I122" s="6">
        <v>40</v>
      </c>
      <c r="J122" s="6">
        <v>80</v>
      </c>
      <c r="K122" s="6">
        <v>20</v>
      </c>
    </row>
    <row r="123" spans="1:11">
      <c r="A123" s="9" t="s">
        <v>88</v>
      </c>
      <c r="B123" s="6">
        <v>40</v>
      </c>
      <c r="C123" s="6">
        <v>80</v>
      </c>
      <c r="D123" s="6">
        <v>40</v>
      </c>
      <c r="E123" s="6">
        <v>2.5</v>
      </c>
      <c r="F123" s="6">
        <v>20</v>
      </c>
      <c r="G123" s="6">
        <v>40</v>
      </c>
      <c r="H123" s="6">
        <v>40</v>
      </c>
      <c r="I123" s="6">
        <v>40</v>
      </c>
      <c r="J123" s="6">
        <v>80</v>
      </c>
      <c r="K123" s="6">
        <v>20</v>
      </c>
    </row>
    <row r="124" spans="1:11">
      <c r="A124" s="9" t="s">
        <v>89</v>
      </c>
      <c r="B124" s="6">
        <v>131072</v>
      </c>
      <c r="C124" s="6">
        <v>65536</v>
      </c>
      <c r="D124" s="6">
        <v>32768</v>
      </c>
      <c r="E124" s="6">
        <v>131072</v>
      </c>
      <c r="F124" s="6">
        <v>65536</v>
      </c>
      <c r="G124" s="6">
        <v>262144</v>
      </c>
      <c r="H124" s="6">
        <v>16384</v>
      </c>
      <c r="I124" s="6">
        <v>131072</v>
      </c>
      <c r="J124" s="6">
        <v>262144</v>
      </c>
      <c r="K124" s="6">
        <v>65536</v>
      </c>
    </row>
    <row r="125" spans="1:11">
      <c r="A125" s="9" t="s">
        <v>90</v>
      </c>
      <c r="B125" s="6">
        <v>2.5</v>
      </c>
      <c r="C125" s="6">
        <v>2.5</v>
      </c>
      <c r="D125" s="6">
        <v>20</v>
      </c>
      <c r="E125" s="6">
        <v>40</v>
      </c>
      <c r="F125" s="6">
        <v>2.5</v>
      </c>
      <c r="G125" s="6">
        <v>20</v>
      </c>
      <c r="H125" s="6">
        <v>40</v>
      </c>
      <c r="I125" s="6">
        <v>80</v>
      </c>
      <c r="J125" s="6">
        <v>80</v>
      </c>
      <c r="K125" s="6">
        <v>40</v>
      </c>
    </row>
    <row r="126" spans="1:11">
      <c r="A126" s="9" t="s">
        <v>91</v>
      </c>
      <c r="B126" s="6">
        <v>40</v>
      </c>
      <c r="C126" s="6">
        <v>20</v>
      </c>
      <c r="D126" s="6">
        <v>80</v>
      </c>
      <c r="E126" s="6">
        <v>2.5</v>
      </c>
      <c r="F126" s="6">
        <v>2.5</v>
      </c>
      <c r="G126" s="6">
        <v>20</v>
      </c>
      <c r="H126" s="6">
        <v>20</v>
      </c>
      <c r="I126" s="6">
        <v>40</v>
      </c>
      <c r="J126" s="6">
        <v>20</v>
      </c>
      <c r="K126" s="6">
        <v>80</v>
      </c>
    </row>
    <row r="127" spans="1:11">
      <c r="A127" s="9" t="s">
        <v>92</v>
      </c>
      <c r="B127" s="6">
        <v>10240</v>
      </c>
      <c r="C127" s="6">
        <v>10240</v>
      </c>
      <c r="D127" s="6">
        <v>5120</v>
      </c>
      <c r="E127" s="6">
        <v>10240</v>
      </c>
      <c r="F127" s="6">
        <v>5120</v>
      </c>
      <c r="G127" s="6">
        <v>10240</v>
      </c>
      <c r="H127" s="6">
        <v>10240</v>
      </c>
      <c r="I127" s="6">
        <v>10240</v>
      </c>
      <c r="J127" s="6">
        <v>10240</v>
      </c>
      <c r="K127" s="6">
        <v>20480</v>
      </c>
    </row>
    <row r="128" spans="1:11">
      <c r="A128" s="9" t="s">
        <v>93</v>
      </c>
      <c r="B128" s="6">
        <v>20</v>
      </c>
      <c r="C128" s="6">
        <v>20</v>
      </c>
      <c r="D128" s="6">
        <v>2.5</v>
      </c>
      <c r="E128" s="6">
        <v>20</v>
      </c>
      <c r="F128" s="6">
        <v>2.5</v>
      </c>
      <c r="G128" s="6">
        <v>40</v>
      </c>
      <c r="H128" s="6">
        <v>20</v>
      </c>
      <c r="I128" s="6">
        <v>80</v>
      </c>
      <c r="J128" s="6">
        <v>40</v>
      </c>
      <c r="K128" s="6">
        <v>40</v>
      </c>
    </row>
    <row r="129" spans="1:11">
      <c r="A129" s="9" t="s">
        <v>94</v>
      </c>
      <c r="B129" s="6">
        <v>524288</v>
      </c>
      <c r="C129" s="6">
        <v>262144</v>
      </c>
      <c r="D129" s="6">
        <v>131072</v>
      </c>
      <c r="E129" s="6">
        <v>131072</v>
      </c>
      <c r="F129" s="6">
        <v>131072</v>
      </c>
      <c r="G129" s="6">
        <v>524288</v>
      </c>
      <c r="H129" s="6">
        <v>262144</v>
      </c>
      <c r="I129" s="6">
        <v>524288</v>
      </c>
      <c r="J129" s="6">
        <v>262144</v>
      </c>
      <c r="K129" s="6">
        <v>524288</v>
      </c>
    </row>
    <row r="130" spans="1:11">
      <c r="A130" s="9" t="s">
        <v>95</v>
      </c>
      <c r="B130" s="6">
        <v>131072</v>
      </c>
      <c r="C130" s="6">
        <v>32768</v>
      </c>
      <c r="D130" s="6">
        <v>131072</v>
      </c>
      <c r="E130" s="6">
        <v>32768</v>
      </c>
      <c r="F130" s="6">
        <v>32768</v>
      </c>
      <c r="G130" s="6">
        <v>131072</v>
      </c>
      <c r="H130" s="6">
        <v>131072</v>
      </c>
      <c r="I130" s="6">
        <v>8192</v>
      </c>
      <c r="J130" s="6">
        <v>65536</v>
      </c>
      <c r="K130" s="6">
        <v>65536</v>
      </c>
    </row>
    <row r="131" spans="1:11">
      <c r="A131" s="9" t="s">
        <v>116</v>
      </c>
      <c r="B131" s="6">
        <v>65536</v>
      </c>
      <c r="C131" s="6">
        <v>32768</v>
      </c>
      <c r="D131" s="6">
        <v>65536</v>
      </c>
      <c r="E131" s="6">
        <v>32768</v>
      </c>
      <c r="F131" s="6">
        <v>32768</v>
      </c>
      <c r="G131" s="6">
        <v>8192</v>
      </c>
      <c r="H131" s="6">
        <v>131072</v>
      </c>
      <c r="I131" s="6">
        <v>65536</v>
      </c>
      <c r="J131" s="6">
        <v>131072</v>
      </c>
      <c r="K131" s="6">
        <v>65536</v>
      </c>
    </row>
    <row r="132" spans="1:11">
      <c r="A132" s="9"/>
      <c r="B132" s="6"/>
      <c r="C132" s="6"/>
      <c r="D132" s="6"/>
      <c r="E132" s="6"/>
      <c r="F132" s="6"/>
      <c r="G132" s="6"/>
      <c r="H132" s="6"/>
      <c r="I132" s="6"/>
    </row>
    <row r="134" spans="1:11">
      <c r="A134" s="19" t="s">
        <v>135</v>
      </c>
      <c r="B134" s="20"/>
      <c r="C134" s="20"/>
      <c r="D134" s="20"/>
      <c r="E134" s="20"/>
      <c r="F134" s="20"/>
      <c r="G134" s="20"/>
      <c r="H134" s="20"/>
      <c r="I134" s="20"/>
    </row>
    <row r="135" spans="1:11">
      <c r="A135" t="s">
        <v>171</v>
      </c>
      <c r="B135" s="20"/>
      <c r="C135" s="20"/>
      <c r="D135" s="20"/>
      <c r="E135" s="20"/>
      <c r="F135" s="20"/>
      <c r="G135" s="20"/>
      <c r="H135" s="20"/>
      <c r="I135" s="20"/>
    </row>
    <row r="136" spans="1:11">
      <c r="B136" s="51" t="s">
        <v>123</v>
      </c>
      <c r="C136" s="51"/>
      <c r="D136" s="51"/>
      <c r="E136" s="51"/>
      <c r="F136" s="51"/>
      <c r="G136" s="51" t="s">
        <v>124</v>
      </c>
      <c r="H136" s="51"/>
      <c r="I136" s="51"/>
      <c r="J136" s="51"/>
      <c r="K136" s="51"/>
    </row>
    <row r="137" spans="1:11">
      <c r="B137" s="8">
        <v>1</v>
      </c>
      <c r="C137" s="8">
        <v>2</v>
      </c>
      <c r="D137" s="8">
        <v>3</v>
      </c>
      <c r="E137" s="8">
        <v>4</v>
      </c>
      <c r="F137" s="8">
        <v>5</v>
      </c>
      <c r="G137" s="8">
        <v>1</v>
      </c>
      <c r="H137" s="8">
        <v>2</v>
      </c>
      <c r="I137" s="8">
        <v>3</v>
      </c>
      <c r="J137" s="8">
        <v>4</v>
      </c>
      <c r="K137" s="8">
        <v>5</v>
      </c>
    </row>
    <row r="138" spans="1:11">
      <c r="A138" s="9" t="s">
        <v>87</v>
      </c>
      <c r="B138" s="6">
        <v>80</v>
      </c>
      <c r="C138" s="6">
        <v>40</v>
      </c>
      <c r="D138" s="6">
        <v>2.5</v>
      </c>
      <c r="E138" s="6">
        <v>20</v>
      </c>
      <c r="F138" s="6">
        <v>20</v>
      </c>
      <c r="G138" s="6">
        <v>80</v>
      </c>
      <c r="H138" s="6">
        <v>40</v>
      </c>
      <c r="I138" s="6">
        <v>2.5</v>
      </c>
      <c r="J138" s="6">
        <v>20</v>
      </c>
      <c r="K138" s="6">
        <v>40</v>
      </c>
    </row>
    <row r="139" spans="1:11">
      <c r="A139" s="9" t="s">
        <v>88</v>
      </c>
      <c r="B139" s="6">
        <v>20</v>
      </c>
      <c r="C139" s="6">
        <v>20</v>
      </c>
      <c r="D139" s="6">
        <v>2.5</v>
      </c>
      <c r="E139" s="6">
        <v>20</v>
      </c>
      <c r="F139" s="6">
        <v>20</v>
      </c>
      <c r="G139" s="6">
        <v>2.5</v>
      </c>
      <c r="H139" s="6">
        <v>20</v>
      </c>
      <c r="I139" s="6">
        <v>40</v>
      </c>
      <c r="J139" s="6">
        <v>40</v>
      </c>
      <c r="K139" s="6">
        <v>40</v>
      </c>
    </row>
    <row r="140" spans="1:11">
      <c r="A140" s="9" t="s">
        <v>89</v>
      </c>
      <c r="B140" s="6">
        <v>32768</v>
      </c>
      <c r="C140" s="6">
        <v>65536</v>
      </c>
      <c r="D140" s="6">
        <v>65536</v>
      </c>
      <c r="E140" s="6">
        <v>65536</v>
      </c>
      <c r="F140" s="6">
        <v>65536</v>
      </c>
      <c r="G140" s="6">
        <v>262144</v>
      </c>
      <c r="H140" s="6">
        <v>65536</v>
      </c>
      <c r="I140" s="6">
        <v>65536</v>
      </c>
      <c r="J140" s="6">
        <v>32768</v>
      </c>
      <c r="K140" s="6">
        <v>131072</v>
      </c>
    </row>
    <row r="141" spans="1:11">
      <c r="A141" s="9" t="s">
        <v>90</v>
      </c>
      <c r="B141" s="6">
        <v>20</v>
      </c>
      <c r="C141" s="6">
        <v>2.5</v>
      </c>
      <c r="D141" s="6">
        <v>2.5</v>
      </c>
      <c r="E141" s="6">
        <v>2.5</v>
      </c>
      <c r="F141" s="6">
        <v>20</v>
      </c>
      <c r="G141" s="6">
        <v>80</v>
      </c>
      <c r="H141" s="6">
        <v>80</v>
      </c>
      <c r="I141" s="6">
        <v>40</v>
      </c>
      <c r="J141" s="6">
        <v>20</v>
      </c>
      <c r="K141" s="6">
        <v>20</v>
      </c>
    </row>
    <row r="142" spans="1:11">
      <c r="A142" s="9" t="s">
        <v>91</v>
      </c>
      <c r="B142" s="6">
        <v>40</v>
      </c>
      <c r="C142" s="6">
        <v>2.5</v>
      </c>
      <c r="D142" s="6">
        <v>2.5</v>
      </c>
      <c r="E142" s="6">
        <v>20</v>
      </c>
      <c r="F142" s="6">
        <v>40</v>
      </c>
      <c r="G142" s="6">
        <v>80</v>
      </c>
      <c r="H142" s="6">
        <v>80</v>
      </c>
      <c r="I142" s="6">
        <v>80</v>
      </c>
      <c r="J142" s="6">
        <v>40</v>
      </c>
      <c r="K142" s="6">
        <v>40</v>
      </c>
    </row>
    <row r="143" spans="1:11">
      <c r="A143" s="9" t="s">
        <v>92</v>
      </c>
      <c r="B143" s="6">
        <v>65536</v>
      </c>
      <c r="C143" s="6">
        <v>8192</v>
      </c>
      <c r="D143" s="6">
        <v>65536</v>
      </c>
      <c r="E143" s="6">
        <v>32768</v>
      </c>
      <c r="F143" s="6">
        <v>32768</v>
      </c>
      <c r="G143" s="6">
        <v>131072</v>
      </c>
      <c r="H143" s="6">
        <v>65536</v>
      </c>
      <c r="I143" s="6">
        <v>32768</v>
      </c>
      <c r="J143" s="6">
        <v>32768</v>
      </c>
      <c r="K143" s="6">
        <v>65536</v>
      </c>
    </row>
    <row r="144" spans="1:11">
      <c r="A144" s="9" t="s">
        <v>93</v>
      </c>
      <c r="B144" s="6">
        <v>20</v>
      </c>
      <c r="C144" s="6">
        <v>2.5</v>
      </c>
      <c r="D144" s="6">
        <v>20</v>
      </c>
      <c r="E144" s="6">
        <v>2.5</v>
      </c>
      <c r="F144" s="6">
        <v>2.5</v>
      </c>
      <c r="G144" s="6">
        <v>20</v>
      </c>
      <c r="H144" s="6">
        <v>80</v>
      </c>
      <c r="I144" s="6">
        <v>80</v>
      </c>
      <c r="J144" s="6">
        <v>20</v>
      </c>
      <c r="K144" s="6">
        <v>40</v>
      </c>
    </row>
    <row r="145" spans="1:11">
      <c r="A145" s="9" t="s">
        <v>94</v>
      </c>
      <c r="B145" s="6">
        <v>262144</v>
      </c>
      <c r="C145" s="6">
        <v>65536</v>
      </c>
      <c r="D145" s="6">
        <v>262144</v>
      </c>
      <c r="E145" s="6">
        <v>262144</v>
      </c>
      <c r="F145" s="6">
        <v>262144</v>
      </c>
      <c r="G145" s="6">
        <v>131072</v>
      </c>
      <c r="H145" s="6">
        <v>524255</v>
      </c>
      <c r="I145" s="6">
        <v>524288</v>
      </c>
      <c r="J145" s="6">
        <v>524288</v>
      </c>
      <c r="K145" s="6">
        <v>262144</v>
      </c>
    </row>
    <row r="146" spans="1:11">
      <c r="A146" s="9" t="s">
        <v>95</v>
      </c>
      <c r="B146" s="6">
        <v>32768</v>
      </c>
      <c r="C146" s="6">
        <v>32768</v>
      </c>
      <c r="D146" s="6">
        <v>65536</v>
      </c>
      <c r="E146" s="6">
        <v>65536</v>
      </c>
      <c r="F146" s="6">
        <v>32768</v>
      </c>
      <c r="G146" s="6">
        <v>131072</v>
      </c>
      <c r="H146" s="6">
        <v>65536</v>
      </c>
      <c r="I146" s="6">
        <v>65536</v>
      </c>
      <c r="J146" s="6">
        <v>65536</v>
      </c>
      <c r="K146" s="6">
        <v>32768</v>
      </c>
    </row>
    <row r="147" spans="1:11">
      <c r="A147" s="9" t="s">
        <v>116</v>
      </c>
      <c r="B147" s="6">
        <v>65536</v>
      </c>
      <c r="C147" s="6">
        <v>65536</v>
      </c>
      <c r="D147" s="6">
        <v>65536</v>
      </c>
      <c r="E147" s="6">
        <v>65536</v>
      </c>
      <c r="F147" s="6">
        <v>131072</v>
      </c>
      <c r="G147" s="6">
        <v>131072</v>
      </c>
      <c r="H147" s="6">
        <v>65536</v>
      </c>
      <c r="I147" s="6">
        <v>65536</v>
      </c>
      <c r="J147" s="6">
        <v>32768</v>
      </c>
      <c r="K147" s="6">
        <v>32768</v>
      </c>
    </row>
    <row r="148" spans="1:11">
      <c r="A148" s="9"/>
      <c r="B148" s="6"/>
      <c r="C148" s="6"/>
      <c r="D148" s="6"/>
      <c r="E148" s="6"/>
      <c r="F148" s="6"/>
      <c r="G148" s="6"/>
      <c r="H148" s="6"/>
      <c r="I148" s="6"/>
    </row>
    <row r="149" spans="1:11">
      <c r="A149" s="20"/>
      <c r="B149" s="20"/>
      <c r="C149" s="20"/>
      <c r="D149" s="20"/>
      <c r="E149" s="20"/>
      <c r="F149" s="20"/>
      <c r="G149" s="20"/>
      <c r="H149" s="20"/>
      <c r="I149" s="20"/>
    </row>
    <row r="150" spans="1:11">
      <c r="A150" s="19" t="s">
        <v>136</v>
      </c>
      <c r="B150" s="20"/>
      <c r="C150" s="20"/>
      <c r="D150" s="20"/>
      <c r="E150" s="20"/>
      <c r="F150" s="20"/>
      <c r="G150" s="20"/>
      <c r="H150" s="20"/>
      <c r="I150" s="20"/>
    </row>
    <row r="151" spans="1:11">
      <c r="A151" t="s">
        <v>171</v>
      </c>
      <c r="B151" s="20"/>
      <c r="C151" s="20"/>
      <c r="D151" s="20"/>
      <c r="E151" s="20"/>
      <c r="F151" s="20"/>
      <c r="G151" s="20"/>
      <c r="H151" s="20"/>
      <c r="I151" s="20"/>
    </row>
    <row r="152" spans="1:11">
      <c r="B152" s="51" t="s">
        <v>123</v>
      </c>
      <c r="C152" s="51"/>
      <c r="D152" s="51"/>
      <c r="E152" s="51"/>
      <c r="F152" s="51"/>
      <c r="G152" s="51" t="s">
        <v>124</v>
      </c>
      <c r="H152" s="51"/>
      <c r="I152" s="51"/>
      <c r="J152" s="51"/>
      <c r="K152" s="51"/>
    </row>
    <row r="153" spans="1:11">
      <c r="B153" s="8">
        <v>1</v>
      </c>
      <c r="C153" s="8">
        <v>2</v>
      </c>
      <c r="D153" s="8">
        <v>3</v>
      </c>
      <c r="E153" s="8">
        <v>4</v>
      </c>
      <c r="F153" s="8">
        <v>5</v>
      </c>
      <c r="G153" s="8">
        <v>1</v>
      </c>
      <c r="H153" s="8">
        <v>2</v>
      </c>
      <c r="I153" s="8">
        <v>3</v>
      </c>
      <c r="J153" s="8">
        <v>4</v>
      </c>
      <c r="K153" s="8">
        <v>5</v>
      </c>
    </row>
    <row r="154" spans="1:11">
      <c r="A154" s="9" t="s">
        <v>87</v>
      </c>
      <c r="B154" s="6">
        <v>40</v>
      </c>
      <c r="C154" s="6">
        <v>40</v>
      </c>
      <c r="D154" s="6">
        <v>20</v>
      </c>
      <c r="E154" s="6">
        <v>20</v>
      </c>
      <c r="F154" s="6">
        <v>40</v>
      </c>
      <c r="G154" s="6">
        <v>80</v>
      </c>
      <c r="H154" s="6">
        <v>20</v>
      </c>
      <c r="I154" s="6">
        <v>20</v>
      </c>
      <c r="J154" s="6">
        <v>40</v>
      </c>
      <c r="K154" s="6">
        <v>40</v>
      </c>
    </row>
    <row r="155" spans="1:11">
      <c r="A155" s="9" t="s">
        <v>88</v>
      </c>
      <c r="B155" s="6">
        <v>40</v>
      </c>
      <c r="C155" s="6">
        <v>40</v>
      </c>
      <c r="D155" s="6">
        <v>20</v>
      </c>
      <c r="E155" s="6">
        <v>20</v>
      </c>
      <c r="F155" s="6">
        <v>20</v>
      </c>
      <c r="G155" s="6">
        <v>40</v>
      </c>
      <c r="H155" s="6">
        <v>20</v>
      </c>
      <c r="I155" s="6">
        <v>40</v>
      </c>
      <c r="J155" s="6">
        <v>40</v>
      </c>
      <c r="K155" s="6">
        <v>40</v>
      </c>
    </row>
    <row r="156" spans="1:11">
      <c r="A156" s="9" t="s">
        <v>89</v>
      </c>
      <c r="B156" s="6">
        <v>131072</v>
      </c>
      <c r="C156" s="6">
        <v>262144</v>
      </c>
      <c r="D156" s="6">
        <v>65536</v>
      </c>
      <c r="E156" s="6">
        <v>131072</v>
      </c>
      <c r="F156" s="6">
        <v>32768</v>
      </c>
      <c r="G156" s="6">
        <v>32768</v>
      </c>
      <c r="H156" s="6">
        <v>65536</v>
      </c>
      <c r="I156" s="6">
        <v>65536</v>
      </c>
      <c r="J156" s="6">
        <v>32768</v>
      </c>
      <c r="K156" s="6">
        <v>32768</v>
      </c>
    </row>
    <row r="157" spans="1:11">
      <c r="A157" s="9" t="s">
        <v>90</v>
      </c>
      <c r="B157" s="6">
        <v>2.5</v>
      </c>
      <c r="C157" s="6">
        <v>2.5</v>
      </c>
      <c r="D157" s="6">
        <v>20</v>
      </c>
      <c r="E157" s="6">
        <v>20</v>
      </c>
      <c r="F157" s="6">
        <v>40</v>
      </c>
      <c r="G157" s="6">
        <v>40</v>
      </c>
      <c r="H157" s="6">
        <v>80</v>
      </c>
      <c r="I157" s="6">
        <v>80</v>
      </c>
      <c r="J157" s="6">
        <v>80</v>
      </c>
      <c r="K157" s="6">
        <v>80</v>
      </c>
    </row>
    <row r="158" spans="1:11">
      <c r="A158" s="9" t="s">
        <v>91</v>
      </c>
      <c r="B158" s="6">
        <v>40</v>
      </c>
      <c r="C158" s="6">
        <v>2.5</v>
      </c>
      <c r="D158" s="6">
        <v>2.5</v>
      </c>
      <c r="E158" s="6">
        <v>2.5</v>
      </c>
      <c r="F158" s="6">
        <v>20</v>
      </c>
      <c r="G158" s="6">
        <v>80</v>
      </c>
      <c r="H158" s="6">
        <v>80</v>
      </c>
      <c r="I158" s="6">
        <v>40</v>
      </c>
      <c r="J158" s="6">
        <v>40</v>
      </c>
      <c r="K158" s="6">
        <v>80</v>
      </c>
    </row>
    <row r="159" spans="1:11">
      <c r="A159" s="9" t="s">
        <v>92</v>
      </c>
      <c r="B159" s="6">
        <v>16384</v>
      </c>
      <c r="C159" s="6">
        <v>32768</v>
      </c>
      <c r="D159" s="6">
        <v>16384</v>
      </c>
      <c r="E159" s="6">
        <v>32768</v>
      </c>
      <c r="F159" s="6">
        <v>262144</v>
      </c>
      <c r="G159" s="6">
        <v>32768</v>
      </c>
      <c r="H159" s="6">
        <v>131072</v>
      </c>
      <c r="I159" s="6">
        <v>65536</v>
      </c>
      <c r="J159" s="6">
        <v>65536</v>
      </c>
      <c r="K159" s="6">
        <v>16384</v>
      </c>
    </row>
    <row r="160" spans="1:11">
      <c r="A160" s="9" t="s">
        <v>93</v>
      </c>
      <c r="B160" s="6">
        <v>32768</v>
      </c>
      <c r="C160" s="6">
        <v>65536</v>
      </c>
      <c r="D160" s="6">
        <v>65536</v>
      </c>
      <c r="E160" s="6">
        <v>65536</v>
      </c>
      <c r="F160" s="6">
        <v>32768</v>
      </c>
      <c r="G160" s="6">
        <v>262144</v>
      </c>
      <c r="H160" s="6">
        <v>131072</v>
      </c>
      <c r="I160" s="6">
        <v>131072</v>
      </c>
      <c r="J160" s="6">
        <v>131072</v>
      </c>
      <c r="K160" s="6">
        <v>131072</v>
      </c>
    </row>
    <row r="161" spans="1:11">
      <c r="A161" s="9" t="s">
        <v>94</v>
      </c>
      <c r="B161" s="6">
        <v>65536</v>
      </c>
      <c r="C161" s="6">
        <v>262144</v>
      </c>
      <c r="D161" s="6">
        <v>131072</v>
      </c>
      <c r="E161" s="6">
        <v>131072</v>
      </c>
      <c r="F161" s="6">
        <v>131072</v>
      </c>
      <c r="G161" s="6">
        <v>524288</v>
      </c>
      <c r="H161" s="6">
        <v>262144</v>
      </c>
      <c r="I161" s="6">
        <v>262144</v>
      </c>
      <c r="J161" s="6">
        <v>262144</v>
      </c>
      <c r="K161" s="6">
        <v>262144</v>
      </c>
    </row>
    <row r="162" spans="1:11">
      <c r="A162" s="9" t="s">
        <v>95</v>
      </c>
      <c r="B162" s="6">
        <v>32768</v>
      </c>
      <c r="C162" s="6">
        <v>32768</v>
      </c>
      <c r="D162" s="6">
        <v>32768</v>
      </c>
      <c r="E162" s="6">
        <v>131072</v>
      </c>
      <c r="F162" s="6">
        <v>65536</v>
      </c>
      <c r="G162" s="6">
        <v>32768</v>
      </c>
      <c r="H162" s="6">
        <v>65536</v>
      </c>
      <c r="I162" s="6">
        <v>65536</v>
      </c>
      <c r="J162" s="6">
        <v>32768</v>
      </c>
      <c r="K162" s="6">
        <v>131072</v>
      </c>
    </row>
    <row r="163" spans="1:11">
      <c r="A163" s="9" t="s">
        <v>116</v>
      </c>
      <c r="B163" s="6">
        <v>16384</v>
      </c>
      <c r="C163" s="6">
        <v>65536</v>
      </c>
      <c r="D163" s="6">
        <v>65536</v>
      </c>
      <c r="E163" s="6">
        <v>131072</v>
      </c>
      <c r="F163" s="6">
        <v>65536</v>
      </c>
      <c r="G163" s="6">
        <v>65536</v>
      </c>
      <c r="H163" s="6">
        <v>32768</v>
      </c>
      <c r="I163" s="6">
        <v>65536</v>
      </c>
      <c r="J163" s="6">
        <v>32768</v>
      </c>
      <c r="K163" s="6">
        <v>65536</v>
      </c>
    </row>
    <row r="164" spans="1:11">
      <c r="A164" s="9"/>
      <c r="B164" s="6"/>
      <c r="C164" s="6"/>
      <c r="D164" s="6"/>
      <c r="E164" s="6"/>
      <c r="F164" s="6"/>
      <c r="G164" s="6"/>
      <c r="H164" s="6"/>
      <c r="I164" s="6"/>
    </row>
    <row r="165" spans="1:11">
      <c r="A165" s="20"/>
      <c r="B165" s="20"/>
      <c r="C165" s="20"/>
      <c r="D165" s="20"/>
      <c r="E165" s="20"/>
      <c r="F165" s="20"/>
      <c r="G165" s="20"/>
      <c r="H165" s="20"/>
      <c r="I165" s="20"/>
    </row>
    <row r="166" spans="1:11">
      <c r="A166" s="19" t="s">
        <v>137</v>
      </c>
      <c r="B166" s="20"/>
      <c r="C166" s="20"/>
      <c r="D166" s="20"/>
      <c r="E166" s="20"/>
      <c r="F166" s="20"/>
      <c r="G166" s="20"/>
      <c r="H166" s="20"/>
      <c r="I166" s="20"/>
    </row>
    <row r="167" spans="1:11">
      <c r="A167" t="s">
        <v>171</v>
      </c>
      <c r="B167" s="20"/>
      <c r="C167" s="20"/>
      <c r="D167" s="20"/>
      <c r="E167" s="20"/>
      <c r="F167" s="20"/>
      <c r="G167" s="20"/>
      <c r="H167" s="20"/>
      <c r="I167" s="20"/>
    </row>
    <row r="168" spans="1:11">
      <c r="B168" s="51" t="s">
        <v>123</v>
      </c>
      <c r="C168" s="51"/>
      <c r="D168" s="51"/>
      <c r="E168" s="51"/>
      <c r="F168" s="51"/>
      <c r="G168" s="51" t="s">
        <v>124</v>
      </c>
      <c r="H168" s="51"/>
      <c r="I168" s="51"/>
      <c r="J168" s="51"/>
      <c r="K168" s="51"/>
    </row>
    <row r="169" spans="1:11">
      <c r="B169" s="8">
        <v>1</v>
      </c>
      <c r="C169" s="8">
        <v>2</v>
      </c>
      <c r="D169" s="8">
        <v>3</v>
      </c>
      <c r="E169" s="8">
        <v>4</v>
      </c>
      <c r="F169" s="8">
        <v>5</v>
      </c>
      <c r="G169" s="8">
        <v>1</v>
      </c>
      <c r="H169" s="8">
        <v>2</v>
      </c>
      <c r="I169" s="8">
        <v>3</v>
      </c>
      <c r="J169" s="8">
        <v>4</v>
      </c>
      <c r="K169" s="8">
        <v>5</v>
      </c>
    </row>
    <row r="170" spans="1:11">
      <c r="A170" s="9" t="s">
        <v>87</v>
      </c>
      <c r="B170" s="6">
        <v>65536</v>
      </c>
      <c r="C170" s="6">
        <v>32768</v>
      </c>
      <c r="D170" s="6">
        <v>32768</v>
      </c>
      <c r="E170" s="6">
        <v>65536</v>
      </c>
      <c r="F170" s="6">
        <v>16384</v>
      </c>
      <c r="G170" s="6">
        <v>16384</v>
      </c>
      <c r="H170" s="6">
        <v>131072</v>
      </c>
      <c r="I170" s="6">
        <v>131072</v>
      </c>
      <c r="J170" s="6">
        <v>32768</v>
      </c>
      <c r="K170" s="6">
        <v>32768</v>
      </c>
    </row>
    <row r="171" spans="1:11">
      <c r="A171" s="9" t="s">
        <v>88</v>
      </c>
      <c r="B171" s="6">
        <v>20</v>
      </c>
      <c r="C171" s="6">
        <v>40</v>
      </c>
      <c r="D171" s="6">
        <v>2.5</v>
      </c>
      <c r="E171" s="6">
        <v>40</v>
      </c>
      <c r="F171" s="6">
        <v>2.5</v>
      </c>
      <c r="G171" s="6">
        <v>80</v>
      </c>
      <c r="H171" s="6">
        <v>80</v>
      </c>
      <c r="I171" s="6">
        <v>160</v>
      </c>
      <c r="J171" s="6">
        <v>80</v>
      </c>
      <c r="K171" s="6">
        <v>40</v>
      </c>
    </row>
    <row r="172" spans="1:11">
      <c r="A172" s="9" t="s">
        <v>89</v>
      </c>
      <c r="B172" s="6">
        <v>131072</v>
      </c>
      <c r="C172" s="6">
        <v>131072</v>
      </c>
      <c r="D172" s="6">
        <v>262144</v>
      </c>
      <c r="E172" s="6">
        <v>262144</v>
      </c>
      <c r="F172" s="6">
        <v>262144</v>
      </c>
      <c r="G172" s="6">
        <v>65536</v>
      </c>
      <c r="H172" s="6">
        <v>65536</v>
      </c>
      <c r="I172" s="6">
        <v>131072</v>
      </c>
      <c r="J172" s="6">
        <v>65536</v>
      </c>
      <c r="K172" s="6">
        <v>131072</v>
      </c>
    </row>
    <row r="173" spans="1:11">
      <c r="A173" s="9" t="s">
        <v>90</v>
      </c>
      <c r="B173" s="6">
        <v>20</v>
      </c>
      <c r="C173" s="6">
        <v>2.5</v>
      </c>
      <c r="D173" s="6">
        <v>40</v>
      </c>
      <c r="E173" s="6">
        <v>80</v>
      </c>
      <c r="F173" s="6">
        <v>40</v>
      </c>
      <c r="G173" s="6">
        <v>80</v>
      </c>
      <c r="H173" s="6">
        <v>160</v>
      </c>
      <c r="I173" s="6">
        <v>160</v>
      </c>
      <c r="J173" s="6">
        <v>160</v>
      </c>
      <c r="K173" s="6">
        <v>160</v>
      </c>
    </row>
    <row r="174" spans="1:11">
      <c r="A174" s="9" t="s">
        <v>91</v>
      </c>
      <c r="B174" s="6">
        <v>40</v>
      </c>
      <c r="C174" s="6">
        <v>2.5</v>
      </c>
      <c r="D174" s="6">
        <v>2.5</v>
      </c>
      <c r="E174" s="6">
        <v>20</v>
      </c>
      <c r="F174" s="6">
        <v>20</v>
      </c>
      <c r="G174" s="6">
        <v>40</v>
      </c>
      <c r="H174" s="6">
        <v>40</v>
      </c>
      <c r="I174" s="6">
        <v>80</v>
      </c>
      <c r="J174" s="6">
        <v>20</v>
      </c>
      <c r="K174" s="6">
        <v>80</v>
      </c>
    </row>
    <row r="175" spans="1:11">
      <c r="A175" s="9" t="s">
        <v>92</v>
      </c>
      <c r="B175" s="6">
        <v>131072</v>
      </c>
      <c r="C175" s="6">
        <v>4096</v>
      </c>
      <c r="D175" s="6">
        <v>16384</v>
      </c>
      <c r="E175" s="6">
        <v>16384</v>
      </c>
      <c r="F175" s="6">
        <v>65536</v>
      </c>
      <c r="G175" s="6">
        <v>262144</v>
      </c>
      <c r="H175" s="6">
        <v>131072</v>
      </c>
      <c r="I175" s="6">
        <v>131074</v>
      </c>
      <c r="J175" s="6">
        <v>65536</v>
      </c>
      <c r="K175" s="6">
        <v>65536</v>
      </c>
    </row>
    <row r="176" spans="1:11">
      <c r="A176" s="9" t="s">
        <v>93</v>
      </c>
      <c r="B176" s="6">
        <v>262144</v>
      </c>
      <c r="C176" s="6">
        <v>65536</v>
      </c>
      <c r="D176" s="6">
        <v>32768</v>
      </c>
      <c r="E176" s="6">
        <v>65536</v>
      </c>
      <c r="F176" s="6">
        <v>65536</v>
      </c>
      <c r="G176" s="6">
        <v>131072</v>
      </c>
      <c r="H176" s="6">
        <v>131072</v>
      </c>
      <c r="I176" s="6">
        <v>131072</v>
      </c>
      <c r="J176" s="6">
        <v>262144</v>
      </c>
      <c r="K176" s="6">
        <v>131072</v>
      </c>
    </row>
    <row r="177" spans="1:11">
      <c r="A177" s="9" t="s">
        <v>94</v>
      </c>
      <c r="B177" s="6">
        <v>524288</v>
      </c>
      <c r="C177" s="6">
        <v>262144</v>
      </c>
      <c r="D177" s="6">
        <v>131072</v>
      </c>
      <c r="E177" s="6">
        <v>131072</v>
      </c>
      <c r="F177" s="6">
        <v>131072</v>
      </c>
      <c r="G177" s="6">
        <v>524288</v>
      </c>
      <c r="H177" s="6">
        <v>524288</v>
      </c>
      <c r="I177" s="6">
        <v>262144</v>
      </c>
      <c r="J177" s="6">
        <v>262144</v>
      </c>
      <c r="K177" s="6">
        <v>262144</v>
      </c>
    </row>
    <row r="178" spans="1:11">
      <c r="A178" s="9" t="s">
        <v>95</v>
      </c>
      <c r="B178" s="6">
        <v>32768</v>
      </c>
      <c r="C178" s="6">
        <v>32768</v>
      </c>
      <c r="D178" s="6">
        <v>32768</v>
      </c>
      <c r="E178" s="6">
        <v>32768</v>
      </c>
      <c r="F178" s="6">
        <v>32768</v>
      </c>
      <c r="G178" s="6">
        <v>32768</v>
      </c>
      <c r="H178" s="6">
        <v>32768</v>
      </c>
      <c r="I178" s="6">
        <v>16384</v>
      </c>
      <c r="J178" s="6">
        <v>32768</v>
      </c>
      <c r="K178" s="6">
        <v>65536</v>
      </c>
    </row>
    <row r="179" spans="1:11">
      <c r="A179" s="9" t="s">
        <v>116</v>
      </c>
      <c r="B179" s="6">
        <v>32768</v>
      </c>
      <c r="C179" s="6">
        <v>32768</v>
      </c>
      <c r="D179" s="6">
        <v>65536</v>
      </c>
      <c r="E179" s="6">
        <v>65536</v>
      </c>
      <c r="F179" s="6">
        <v>32768</v>
      </c>
      <c r="G179" s="6">
        <v>16384</v>
      </c>
      <c r="H179" s="6">
        <v>32768</v>
      </c>
      <c r="I179" s="6">
        <v>65536</v>
      </c>
      <c r="J179" s="6">
        <v>65536</v>
      </c>
      <c r="K179" s="6">
        <v>65536</v>
      </c>
    </row>
    <row r="180" spans="1:11">
      <c r="A180" s="9"/>
      <c r="B180" s="6"/>
      <c r="C180" s="6"/>
      <c r="D180" s="6"/>
      <c r="E180" s="6"/>
      <c r="F180" s="6"/>
      <c r="G180" s="6"/>
      <c r="H180" s="6"/>
      <c r="I180" s="6"/>
    </row>
  </sheetData>
  <mergeCells count="24">
    <mergeCell ref="B168:F168"/>
    <mergeCell ref="G168:K168"/>
    <mergeCell ref="B72:F72"/>
    <mergeCell ref="G72:K72"/>
    <mergeCell ref="B88:F88"/>
    <mergeCell ref="G88:K88"/>
    <mergeCell ref="B104:F104"/>
    <mergeCell ref="G104:K104"/>
    <mergeCell ref="B136:F136"/>
    <mergeCell ref="G136:K136"/>
    <mergeCell ref="B152:F152"/>
    <mergeCell ref="G152:K152"/>
    <mergeCell ref="B120:F120"/>
    <mergeCell ref="G120:K120"/>
    <mergeCell ref="B41:F41"/>
    <mergeCell ref="G41:K41"/>
    <mergeCell ref="B56:F56"/>
    <mergeCell ref="G56:K56"/>
    <mergeCell ref="B3:E3"/>
    <mergeCell ref="F3:I3"/>
    <mergeCell ref="B14:E14"/>
    <mergeCell ref="F14:I14"/>
    <mergeCell ref="B25:E25"/>
    <mergeCell ref="F25:I25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36B29-B9E2-FC4D-94AA-76B42B79D755}">
  <dimension ref="A1:BI97"/>
  <sheetViews>
    <sheetView topLeftCell="A75" zoomScale="92" workbookViewId="0">
      <selection activeCell="A83" sqref="A83"/>
    </sheetView>
  </sheetViews>
  <sheetFormatPr baseColWidth="10" defaultRowHeight="16"/>
  <sheetData>
    <row r="1" spans="1:61">
      <c r="A1" s="17" t="s">
        <v>99</v>
      </c>
    </row>
    <row r="2" spans="1:61">
      <c r="A2" t="s">
        <v>171</v>
      </c>
    </row>
    <row r="3" spans="1:61">
      <c r="A3" s="11" t="s">
        <v>98</v>
      </c>
    </row>
    <row r="4" spans="1:61" s="12" customFormat="1">
      <c r="A4" s="14"/>
      <c r="B4" s="52" t="s">
        <v>96</v>
      </c>
      <c r="C4" s="52"/>
      <c r="D4" s="52"/>
      <c r="E4" s="52"/>
      <c r="F4" s="52"/>
      <c r="G4" s="52"/>
      <c r="H4" s="52"/>
      <c r="I4" s="52"/>
      <c r="J4" s="52"/>
      <c r="K4" s="52"/>
      <c r="L4" s="52" t="s">
        <v>97</v>
      </c>
      <c r="M4" s="52"/>
      <c r="N4" s="52"/>
      <c r="O4" s="52"/>
      <c r="P4" s="52"/>
      <c r="Q4" s="52"/>
      <c r="R4" s="52"/>
      <c r="S4" s="52"/>
      <c r="T4" s="52"/>
      <c r="U4" s="52"/>
      <c r="V4" s="52" t="s">
        <v>83</v>
      </c>
      <c r="W4" s="52"/>
      <c r="X4" s="52"/>
      <c r="Y4" s="52"/>
      <c r="Z4" s="52"/>
      <c r="AA4" s="52"/>
      <c r="AB4" s="52"/>
      <c r="AC4" s="52"/>
      <c r="AD4" s="52"/>
      <c r="AE4" s="52"/>
      <c r="AF4" s="52" t="s">
        <v>84</v>
      </c>
      <c r="AG4" s="52"/>
      <c r="AH4" s="52"/>
      <c r="AI4" s="52"/>
      <c r="AJ4" s="52"/>
      <c r="AK4" s="52"/>
      <c r="AL4" s="52"/>
      <c r="AM4" s="52"/>
      <c r="AN4" s="52"/>
      <c r="AO4" s="52"/>
      <c r="AP4" s="52" t="s">
        <v>85</v>
      </c>
      <c r="AQ4" s="52"/>
      <c r="AR4" s="52"/>
      <c r="AS4" s="52"/>
      <c r="AT4" s="52"/>
      <c r="AU4" s="52"/>
      <c r="AV4" s="52"/>
      <c r="AW4" s="52"/>
      <c r="AX4" s="52"/>
      <c r="AY4" s="52"/>
      <c r="AZ4" s="52" t="s">
        <v>86</v>
      </c>
      <c r="BA4" s="52"/>
      <c r="BB4" s="52"/>
      <c r="BC4" s="52"/>
      <c r="BD4" s="52"/>
      <c r="BE4" s="52"/>
      <c r="BF4" s="52"/>
      <c r="BG4" s="52"/>
      <c r="BH4" s="52"/>
      <c r="BI4" s="52"/>
    </row>
    <row r="5" spans="1:61">
      <c r="A5" s="8"/>
      <c r="B5" s="8">
        <v>1</v>
      </c>
      <c r="C5" s="8">
        <v>2</v>
      </c>
      <c r="D5" s="8">
        <v>3</v>
      </c>
      <c r="E5" s="8">
        <v>4</v>
      </c>
      <c r="F5" s="8">
        <v>5</v>
      </c>
      <c r="G5" s="8">
        <v>6</v>
      </c>
      <c r="H5" s="8">
        <v>7</v>
      </c>
      <c r="I5" s="8">
        <v>8</v>
      </c>
      <c r="J5" s="8">
        <v>9</v>
      </c>
      <c r="K5" s="8">
        <v>10</v>
      </c>
      <c r="L5" s="8">
        <v>1</v>
      </c>
      <c r="M5" s="8">
        <v>2</v>
      </c>
      <c r="N5" s="8">
        <v>3</v>
      </c>
      <c r="O5" s="8">
        <v>4</v>
      </c>
      <c r="P5" s="8">
        <v>5</v>
      </c>
      <c r="Q5" s="8">
        <v>6</v>
      </c>
      <c r="R5" s="8">
        <v>7</v>
      </c>
      <c r="S5" s="8">
        <v>8</v>
      </c>
      <c r="T5" s="8">
        <v>9</v>
      </c>
      <c r="U5" s="8">
        <v>10</v>
      </c>
      <c r="V5" s="8">
        <v>1</v>
      </c>
      <c r="W5" s="8">
        <v>2</v>
      </c>
      <c r="X5" s="8">
        <v>3</v>
      </c>
      <c r="Y5" s="8">
        <v>4</v>
      </c>
      <c r="Z5" s="8">
        <v>5</v>
      </c>
      <c r="AA5" s="8">
        <v>6</v>
      </c>
      <c r="AB5" s="8">
        <v>7</v>
      </c>
      <c r="AC5" s="8">
        <v>8</v>
      </c>
      <c r="AD5" s="8">
        <v>9</v>
      </c>
      <c r="AE5" s="8">
        <v>10</v>
      </c>
      <c r="AF5" s="8">
        <v>1</v>
      </c>
      <c r="AG5" s="8">
        <v>2</v>
      </c>
      <c r="AH5" s="8">
        <v>3</v>
      </c>
      <c r="AI5" s="8">
        <v>4</v>
      </c>
      <c r="AJ5" s="8">
        <v>5</v>
      </c>
      <c r="AK5" s="8">
        <v>6</v>
      </c>
      <c r="AL5" s="8">
        <v>7</v>
      </c>
      <c r="AM5" s="8">
        <v>8</v>
      </c>
      <c r="AN5" s="8">
        <v>9</v>
      </c>
      <c r="AO5" s="8">
        <v>10</v>
      </c>
      <c r="AP5" s="8">
        <v>1</v>
      </c>
      <c r="AQ5" s="8">
        <v>2</v>
      </c>
      <c r="AR5" s="8">
        <v>3</v>
      </c>
      <c r="AS5" s="8">
        <v>4</v>
      </c>
      <c r="AT5" s="8">
        <v>5</v>
      </c>
      <c r="AU5" s="8">
        <v>6</v>
      </c>
      <c r="AV5" s="8">
        <v>7</v>
      </c>
      <c r="AW5" s="8">
        <v>8</v>
      </c>
      <c r="AX5" s="8">
        <v>9</v>
      </c>
      <c r="AY5" s="8">
        <v>10</v>
      </c>
      <c r="AZ5" s="8">
        <v>1</v>
      </c>
      <c r="BA5" s="8">
        <v>2</v>
      </c>
      <c r="BB5" s="8">
        <v>3</v>
      </c>
      <c r="BC5" s="8">
        <v>4</v>
      </c>
      <c r="BD5" s="8">
        <v>5</v>
      </c>
      <c r="BE5" s="8">
        <v>6</v>
      </c>
      <c r="BF5" s="8">
        <v>7</v>
      </c>
      <c r="BG5" s="8">
        <v>8</v>
      </c>
      <c r="BH5" s="8">
        <v>9</v>
      </c>
      <c r="BI5" s="8">
        <v>10</v>
      </c>
    </row>
    <row r="6" spans="1:61">
      <c r="A6" s="9" t="s">
        <v>87</v>
      </c>
      <c r="B6" s="6">
        <v>64000</v>
      </c>
      <c r="C6" s="6">
        <v>32000</v>
      </c>
      <c r="D6" s="6">
        <v>32000</v>
      </c>
      <c r="E6" s="6">
        <v>32000</v>
      </c>
      <c r="F6" s="6">
        <v>32000</v>
      </c>
      <c r="G6" s="6">
        <v>32000</v>
      </c>
      <c r="H6" s="6">
        <v>64000</v>
      </c>
      <c r="I6" s="6">
        <v>32000</v>
      </c>
      <c r="J6" s="6">
        <v>64000</v>
      </c>
      <c r="K6" s="6">
        <v>64000</v>
      </c>
      <c r="L6" s="6">
        <v>8000</v>
      </c>
      <c r="M6" s="6">
        <v>32000</v>
      </c>
      <c r="N6" s="6">
        <v>64000</v>
      </c>
      <c r="O6" s="6">
        <v>32000</v>
      </c>
      <c r="P6" s="6">
        <v>16000</v>
      </c>
      <c r="Q6" s="6">
        <v>64000</v>
      </c>
      <c r="R6" s="6">
        <v>128000</v>
      </c>
      <c r="S6" s="6">
        <v>128000</v>
      </c>
      <c r="T6" s="6">
        <v>64000</v>
      </c>
      <c r="U6" s="6">
        <v>32000</v>
      </c>
      <c r="V6" s="6">
        <v>32000</v>
      </c>
      <c r="W6" s="6">
        <v>64000</v>
      </c>
      <c r="X6" s="6">
        <v>64000</v>
      </c>
      <c r="Y6" s="6">
        <v>4000</v>
      </c>
      <c r="Z6" s="6">
        <v>32000</v>
      </c>
      <c r="AA6" s="6">
        <v>16000</v>
      </c>
      <c r="AB6" s="6">
        <v>32000</v>
      </c>
      <c r="AC6" s="6">
        <v>128000</v>
      </c>
      <c r="AD6" s="6">
        <v>32000</v>
      </c>
      <c r="AE6" s="6">
        <v>64000</v>
      </c>
      <c r="AF6" s="6">
        <v>2.5</v>
      </c>
      <c r="AG6" s="6">
        <v>2.5</v>
      </c>
      <c r="AH6" s="6">
        <v>2.5</v>
      </c>
      <c r="AI6" s="6">
        <v>2.5</v>
      </c>
      <c r="AJ6" s="6">
        <v>2.5</v>
      </c>
      <c r="AK6" s="6">
        <v>2.5</v>
      </c>
      <c r="AL6" s="6">
        <v>2.5</v>
      </c>
      <c r="AM6" s="6">
        <v>2.5</v>
      </c>
      <c r="AN6" s="6">
        <v>2.5</v>
      </c>
      <c r="AO6" s="6">
        <v>2.5</v>
      </c>
      <c r="AP6" s="6">
        <v>32000</v>
      </c>
      <c r="AQ6" s="6">
        <v>32000</v>
      </c>
      <c r="AR6" s="6">
        <v>32000</v>
      </c>
      <c r="AS6" s="6">
        <v>32000</v>
      </c>
      <c r="AT6" s="6">
        <v>64000</v>
      </c>
      <c r="AU6" s="6">
        <v>16000</v>
      </c>
      <c r="AV6" s="6">
        <v>32000</v>
      </c>
      <c r="AW6" s="6">
        <v>128000</v>
      </c>
      <c r="AX6" s="6">
        <v>64000</v>
      </c>
      <c r="AY6" s="6">
        <v>128000</v>
      </c>
      <c r="AZ6" s="6">
        <v>16000</v>
      </c>
      <c r="BA6" s="6">
        <v>8000</v>
      </c>
      <c r="BB6" s="6">
        <v>8000</v>
      </c>
      <c r="BC6" s="6">
        <v>32000</v>
      </c>
      <c r="BD6" s="6">
        <v>32000</v>
      </c>
      <c r="BE6" s="6">
        <v>32000</v>
      </c>
      <c r="BF6" s="6">
        <v>32000</v>
      </c>
      <c r="BG6" s="6">
        <v>32000</v>
      </c>
      <c r="BH6" s="6">
        <v>16000</v>
      </c>
      <c r="BI6" s="6">
        <v>64000</v>
      </c>
    </row>
    <row r="7" spans="1:61">
      <c r="A7" s="9" t="s">
        <v>88</v>
      </c>
      <c r="B7" s="6">
        <v>8000</v>
      </c>
      <c r="C7" s="6">
        <v>8000</v>
      </c>
      <c r="D7" s="6">
        <v>4000</v>
      </c>
      <c r="E7" s="6">
        <v>32000</v>
      </c>
      <c r="F7" s="6">
        <v>4000</v>
      </c>
      <c r="G7" s="6">
        <v>16000</v>
      </c>
      <c r="H7" s="6">
        <v>4000</v>
      </c>
      <c r="I7" s="6">
        <v>16000</v>
      </c>
      <c r="J7" s="6">
        <v>16000</v>
      </c>
      <c r="K7" s="6">
        <v>16000</v>
      </c>
      <c r="L7" s="6">
        <v>2.5</v>
      </c>
      <c r="M7" s="6">
        <v>8000</v>
      </c>
      <c r="N7" s="6">
        <v>4000</v>
      </c>
      <c r="O7" s="6">
        <v>1000</v>
      </c>
      <c r="P7" s="6">
        <v>4000</v>
      </c>
      <c r="Q7" s="6">
        <v>4000</v>
      </c>
      <c r="R7" s="6">
        <v>16000</v>
      </c>
      <c r="S7" s="6">
        <v>4000</v>
      </c>
      <c r="T7" s="6">
        <v>8000</v>
      </c>
      <c r="U7" s="6">
        <v>4000</v>
      </c>
      <c r="V7" s="6">
        <v>4000</v>
      </c>
      <c r="W7" s="6">
        <v>4000</v>
      </c>
      <c r="X7" s="6">
        <v>8000</v>
      </c>
      <c r="Y7" s="6">
        <v>2000</v>
      </c>
      <c r="Z7" s="6">
        <v>8000</v>
      </c>
      <c r="AA7" s="6">
        <v>4000</v>
      </c>
      <c r="AB7" s="6">
        <v>2000</v>
      </c>
      <c r="AC7" s="6">
        <v>4000</v>
      </c>
      <c r="AD7" s="6">
        <v>4000</v>
      </c>
      <c r="AE7" s="6">
        <v>16000</v>
      </c>
      <c r="AF7" s="6">
        <v>2.5</v>
      </c>
      <c r="AG7" s="6">
        <v>2.5</v>
      </c>
      <c r="AH7" s="6">
        <v>2.5</v>
      </c>
      <c r="AI7" s="6">
        <v>2.5</v>
      </c>
      <c r="AJ7" s="6">
        <v>2.5</v>
      </c>
      <c r="AK7" s="6">
        <v>2.5</v>
      </c>
      <c r="AL7" s="6">
        <v>2.5</v>
      </c>
      <c r="AM7" s="6">
        <v>2.5</v>
      </c>
      <c r="AN7" s="6">
        <v>2.5</v>
      </c>
      <c r="AO7" s="6">
        <v>2.5</v>
      </c>
      <c r="AP7" s="6">
        <v>4000</v>
      </c>
      <c r="AQ7" s="6">
        <v>4000</v>
      </c>
      <c r="AR7" s="6">
        <v>1000</v>
      </c>
      <c r="AS7" s="6">
        <v>16000</v>
      </c>
      <c r="AT7" s="6">
        <v>2000</v>
      </c>
      <c r="AU7" s="6">
        <v>8000</v>
      </c>
      <c r="AV7" s="6">
        <v>2000</v>
      </c>
      <c r="AW7" s="6">
        <v>8000</v>
      </c>
      <c r="AX7" s="6">
        <v>16000</v>
      </c>
      <c r="AY7" s="6">
        <v>2000</v>
      </c>
      <c r="AZ7" s="6">
        <v>16000</v>
      </c>
      <c r="BA7" s="6">
        <v>8000</v>
      </c>
      <c r="BB7" s="6">
        <v>4000</v>
      </c>
      <c r="BC7" s="6">
        <v>2000</v>
      </c>
      <c r="BD7" s="6">
        <v>2000</v>
      </c>
      <c r="BE7" s="6">
        <v>2000</v>
      </c>
      <c r="BF7" s="6">
        <v>4000</v>
      </c>
      <c r="BG7" s="6">
        <v>2.5</v>
      </c>
      <c r="BH7" s="6">
        <v>4000</v>
      </c>
      <c r="BI7" s="6">
        <v>2000</v>
      </c>
    </row>
    <row r="8" spans="1:61">
      <c r="A8" s="9" t="s">
        <v>89</v>
      </c>
      <c r="B8" s="6">
        <v>32000</v>
      </c>
      <c r="C8" s="6">
        <v>32000</v>
      </c>
      <c r="D8" s="6">
        <v>16000</v>
      </c>
      <c r="E8" s="6">
        <v>32000</v>
      </c>
      <c r="F8" s="6">
        <v>16000</v>
      </c>
      <c r="G8" s="6">
        <v>64000</v>
      </c>
      <c r="H8" s="6">
        <v>16000</v>
      </c>
      <c r="I8" s="6">
        <v>32000</v>
      </c>
      <c r="J8" s="6">
        <v>64000</v>
      </c>
      <c r="K8" s="6">
        <v>32000</v>
      </c>
      <c r="L8" s="6">
        <v>16000</v>
      </c>
      <c r="M8" s="6">
        <v>32000</v>
      </c>
      <c r="N8" s="6">
        <v>16000</v>
      </c>
      <c r="O8" s="6">
        <v>16000</v>
      </c>
      <c r="P8" s="6">
        <v>32000</v>
      </c>
      <c r="Q8" s="6">
        <v>32000</v>
      </c>
      <c r="R8" s="6">
        <v>64000</v>
      </c>
      <c r="S8" s="6">
        <v>32000</v>
      </c>
      <c r="T8" s="6">
        <v>16000</v>
      </c>
      <c r="U8" s="6">
        <v>32000</v>
      </c>
      <c r="V8" s="6">
        <v>8000</v>
      </c>
      <c r="W8" s="6">
        <v>8000</v>
      </c>
      <c r="X8" s="6">
        <v>16000</v>
      </c>
      <c r="Y8" s="6">
        <v>2000</v>
      </c>
      <c r="Z8" s="6">
        <v>3200</v>
      </c>
      <c r="AA8" s="6">
        <v>16000</v>
      </c>
      <c r="AB8" s="6">
        <v>8000</v>
      </c>
      <c r="AC8" s="6">
        <v>16000</v>
      </c>
      <c r="AD8" s="6">
        <v>4000</v>
      </c>
      <c r="AE8" s="6">
        <v>16000</v>
      </c>
      <c r="AF8" s="6">
        <v>16000</v>
      </c>
      <c r="AG8" s="6">
        <v>16000</v>
      </c>
      <c r="AH8" s="6">
        <v>8000</v>
      </c>
      <c r="AI8" s="6">
        <v>16000</v>
      </c>
      <c r="AJ8" s="6">
        <v>16000</v>
      </c>
      <c r="AK8" s="6">
        <v>32000</v>
      </c>
      <c r="AL8" s="6">
        <v>16000</v>
      </c>
      <c r="AM8" s="6">
        <v>32000</v>
      </c>
      <c r="AN8" s="6">
        <v>16000</v>
      </c>
      <c r="AO8" s="6">
        <v>16000</v>
      </c>
      <c r="AP8" s="6">
        <v>16000</v>
      </c>
      <c r="AQ8" s="6">
        <v>4000</v>
      </c>
      <c r="AR8" s="6">
        <v>16000</v>
      </c>
      <c r="AS8" s="6">
        <v>16000</v>
      </c>
      <c r="AT8" s="6">
        <v>16000</v>
      </c>
      <c r="AU8" s="6">
        <v>8000</v>
      </c>
      <c r="AV8" s="6">
        <v>16000</v>
      </c>
      <c r="AW8" s="6">
        <v>4000</v>
      </c>
      <c r="AX8" s="6">
        <v>4000</v>
      </c>
      <c r="AY8" s="6">
        <v>16000</v>
      </c>
      <c r="AZ8" s="6">
        <v>16000</v>
      </c>
      <c r="BA8" s="6">
        <v>2000</v>
      </c>
      <c r="BB8" s="6">
        <v>4000</v>
      </c>
      <c r="BC8" s="6">
        <v>2000</v>
      </c>
      <c r="BD8" s="6">
        <v>8000</v>
      </c>
      <c r="BE8" s="6">
        <v>4000</v>
      </c>
      <c r="BF8" s="6">
        <v>4000</v>
      </c>
      <c r="BG8" s="6">
        <v>2000</v>
      </c>
      <c r="BH8" s="6">
        <v>2.5</v>
      </c>
      <c r="BI8" s="6">
        <v>2000</v>
      </c>
    </row>
    <row r="9" spans="1:61">
      <c r="A9" s="9" t="s">
        <v>90</v>
      </c>
      <c r="B9" s="6">
        <v>128000</v>
      </c>
      <c r="C9" s="6">
        <v>128000</v>
      </c>
      <c r="D9" s="6">
        <v>64000</v>
      </c>
      <c r="E9" s="6">
        <v>64000</v>
      </c>
      <c r="F9" s="6">
        <v>128000</v>
      </c>
      <c r="G9" s="6">
        <v>64000</v>
      </c>
      <c r="H9" s="6">
        <v>64000</v>
      </c>
      <c r="I9" s="6">
        <v>128000</v>
      </c>
      <c r="J9" s="6">
        <v>128000</v>
      </c>
      <c r="K9" s="6">
        <v>128000</v>
      </c>
      <c r="L9" s="6">
        <v>32000</v>
      </c>
      <c r="M9" s="6">
        <v>128000</v>
      </c>
      <c r="N9" s="6">
        <v>128000</v>
      </c>
      <c r="O9" s="6">
        <v>32000</v>
      </c>
      <c r="P9" s="6">
        <v>64000</v>
      </c>
      <c r="Q9" s="6">
        <v>64000</v>
      </c>
      <c r="R9" s="6">
        <v>64000</v>
      </c>
      <c r="S9" s="6">
        <v>64000</v>
      </c>
      <c r="T9" s="6">
        <v>64000</v>
      </c>
      <c r="U9" s="6">
        <v>128000</v>
      </c>
      <c r="V9" s="6">
        <v>32000</v>
      </c>
      <c r="W9" s="6">
        <v>64000</v>
      </c>
      <c r="X9" s="6">
        <v>128000</v>
      </c>
      <c r="Y9" s="6">
        <v>16000</v>
      </c>
      <c r="Z9" s="6">
        <v>64000</v>
      </c>
      <c r="AA9" s="6">
        <v>128000</v>
      </c>
      <c r="AB9" s="6">
        <v>64000</v>
      </c>
      <c r="AC9" s="6">
        <v>128000</v>
      </c>
      <c r="AD9" s="6">
        <v>32000</v>
      </c>
      <c r="AE9" s="6">
        <v>64000</v>
      </c>
      <c r="AF9" s="6">
        <v>128000</v>
      </c>
      <c r="AG9" s="6">
        <v>128000</v>
      </c>
      <c r="AH9" s="6">
        <v>64000</v>
      </c>
      <c r="AI9" s="6">
        <v>128000</v>
      </c>
      <c r="AJ9" s="6">
        <v>64000</v>
      </c>
      <c r="AK9" s="6">
        <v>128000</v>
      </c>
      <c r="AL9" s="6">
        <v>128000</v>
      </c>
      <c r="AM9" s="6">
        <v>128000</v>
      </c>
      <c r="AN9" s="6">
        <v>128000</v>
      </c>
      <c r="AO9" s="6">
        <v>32000</v>
      </c>
      <c r="AP9" s="6">
        <v>64000</v>
      </c>
      <c r="AQ9" s="6">
        <v>128000</v>
      </c>
      <c r="AR9" s="6">
        <v>64000</v>
      </c>
      <c r="AS9" s="6">
        <v>128000</v>
      </c>
      <c r="AT9" s="6">
        <v>256000</v>
      </c>
      <c r="AU9" s="6">
        <v>256000</v>
      </c>
      <c r="AV9" s="6">
        <v>16000</v>
      </c>
      <c r="AW9" s="6">
        <v>32000</v>
      </c>
      <c r="AX9" s="6">
        <v>128000</v>
      </c>
      <c r="AY9" s="6">
        <v>64000</v>
      </c>
      <c r="AZ9" s="6">
        <v>128000</v>
      </c>
      <c r="BA9" s="6">
        <v>64000</v>
      </c>
      <c r="BB9" s="6">
        <v>256000</v>
      </c>
      <c r="BC9" s="6">
        <v>128000</v>
      </c>
      <c r="BD9" s="6">
        <v>128000</v>
      </c>
      <c r="BE9" s="6">
        <v>256000</v>
      </c>
      <c r="BF9" s="6">
        <v>64000</v>
      </c>
      <c r="BG9" s="6">
        <v>64000</v>
      </c>
      <c r="BH9" s="6">
        <v>128000</v>
      </c>
      <c r="BI9" s="6">
        <v>256000</v>
      </c>
    </row>
    <row r="10" spans="1:61">
      <c r="A10" s="9" t="s">
        <v>91</v>
      </c>
      <c r="B10" s="6">
        <v>16000</v>
      </c>
      <c r="C10" s="6">
        <v>16000</v>
      </c>
      <c r="D10" s="6">
        <v>8000</v>
      </c>
      <c r="E10" s="6">
        <v>32000</v>
      </c>
      <c r="F10" s="6">
        <v>16000</v>
      </c>
      <c r="G10" s="6">
        <v>8000</v>
      </c>
      <c r="H10" s="6">
        <v>8000</v>
      </c>
      <c r="I10" s="6">
        <v>8000</v>
      </c>
      <c r="J10" s="6">
        <v>32000</v>
      </c>
      <c r="K10" s="6">
        <v>32000</v>
      </c>
      <c r="L10" s="6">
        <v>8000</v>
      </c>
      <c r="M10" s="6">
        <v>16000</v>
      </c>
      <c r="N10" s="6">
        <v>8000</v>
      </c>
      <c r="O10" s="6">
        <v>8000</v>
      </c>
      <c r="P10" s="6">
        <v>4000</v>
      </c>
      <c r="Q10" s="6">
        <v>8000</v>
      </c>
      <c r="R10" s="6">
        <v>32000</v>
      </c>
      <c r="S10" s="6">
        <v>16000</v>
      </c>
      <c r="T10" s="6">
        <v>16000</v>
      </c>
      <c r="U10" s="6">
        <v>8000</v>
      </c>
      <c r="V10" s="6">
        <v>4000</v>
      </c>
      <c r="W10" s="6">
        <v>8000</v>
      </c>
      <c r="X10" s="6">
        <v>16000</v>
      </c>
      <c r="Y10" s="6">
        <v>8000</v>
      </c>
      <c r="Z10" s="6">
        <v>8000</v>
      </c>
      <c r="AA10" s="6">
        <v>8000</v>
      </c>
      <c r="AB10" s="6">
        <v>8000</v>
      </c>
      <c r="AC10" s="6">
        <v>32000</v>
      </c>
      <c r="AD10" s="6">
        <v>32000</v>
      </c>
      <c r="AE10" s="6">
        <v>16000</v>
      </c>
      <c r="AF10" s="6">
        <v>2.5</v>
      </c>
      <c r="AG10" s="6">
        <v>2.5</v>
      </c>
      <c r="AH10" s="6">
        <v>2.5</v>
      </c>
      <c r="AI10" s="6">
        <v>2.5</v>
      </c>
      <c r="AJ10" s="6">
        <v>2.5</v>
      </c>
      <c r="AK10" s="6"/>
      <c r="AL10" s="6">
        <v>2.5</v>
      </c>
      <c r="AM10" s="6">
        <v>2.5</v>
      </c>
      <c r="AN10" s="6">
        <v>2.5</v>
      </c>
      <c r="AO10" s="6">
        <v>2.5</v>
      </c>
      <c r="AP10" s="6">
        <v>32000</v>
      </c>
      <c r="AQ10" s="6">
        <v>4000</v>
      </c>
      <c r="AR10" s="6">
        <v>4000</v>
      </c>
      <c r="AS10" s="6">
        <v>8000</v>
      </c>
      <c r="AT10" s="6">
        <v>16000</v>
      </c>
      <c r="AU10" s="6">
        <v>8000</v>
      </c>
      <c r="AV10" s="6">
        <v>8000</v>
      </c>
      <c r="AW10" s="6">
        <v>4000</v>
      </c>
      <c r="AX10" s="6">
        <v>4000</v>
      </c>
      <c r="AY10" s="6">
        <v>4000</v>
      </c>
      <c r="AZ10" s="6">
        <v>32000</v>
      </c>
      <c r="BA10" s="6">
        <v>32000</v>
      </c>
      <c r="BB10" s="6">
        <v>128000</v>
      </c>
      <c r="BC10" s="6">
        <v>32000</v>
      </c>
      <c r="BD10" s="6">
        <v>64000</v>
      </c>
      <c r="BE10" s="6">
        <v>32000</v>
      </c>
      <c r="BF10" s="6">
        <v>64000</v>
      </c>
      <c r="BG10" s="6">
        <v>64000</v>
      </c>
      <c r="BH10" s="6">
        <v>8000</v>
      </c>
      <c r="BI10" s="6">
        <v>64000</v>
      </c>
    </row>
    <row r="11" spans="1:61">
      <c r="A11" s="9" t="s">
        <v>92</v>
      </c>
      <c r="B11" s="6">
        <v>16000</v>
      </c>
      <c r="C11" s="6">
        <v>16000</v>
      </c>
      <c r="D11" s="6">
        <v>8000</v>
      </c>
      <c r="E11" s="6">
        <v>8000</v>
      </c>
      <c r="F11" s="6">
        <v>16000</v>
      </c>
      <c r="G11" s="6">
        <v>32000</v>
      </c>
      <c r="H11" s="6">
        <v>4000</v>
      </c>
      <c r="I11" s="6">
        <v>8000</v>
      </c>
      <c r="J11" s="6">
        <v>32000</v>
      </c>
      <c r="K11" s="6">
        <v>16000</v>
      </c>
      <c r="L11" s="6">
        <v>8000</v>
      </c>
      <c r="M11" s="6">
        <v>32000</v>
      </c>
      <c r="N11" s="6">
        <v>16000</v>
      </c>
      <c r="O11" s="6">
        <v>16000</v>
      </c>
      <c r="P11" s="6">
        <v>8000</v>
      </c>
      <c r="Q11" s="6">
        <v>4000</v>
      </c>
      <c r="R11" s="6">
        <v>8000</v>
      </c>
      <c r="S11" s="6">
        <v>16000</v>
      </c>
      <c r="T11" s="6">
        <v>4000</v>
      </c>
      <c r="U11" s="6">
        <v>16000</v>
      </c>
      <c r="V11" s="6">
        <v>16000</v>
      </c>
      <c r="W11" s="6">
        <v>16000</v>
      </c>
      <c r="X11" s="6">
        <v>32000</v>
      </c>
      <c r="Y11" s="6">
        <v>2000</v>
      </c>
      <c r="Z11" s="6">
        <v>16000</v>
      </c>
      <c r="AA11" s="6">
        <v>16000</v>
      </c>
      <c r="AB11" s="6">
        <v>8000</v>
      </c>
      <c r="AC11" s="6">
        <v>16000</v>
      </c>
      <c r="AD11" s="6">
        <v>16000</v>
      </c>
      <c r="AE11" s="6">
        <v>8000</v>
      </c>
      <c r="AF11" s="6">
        <v>2.5</v>
      </c>
      <c r="AG11" s="6">
        <v>2.5</v>
      </c>
      <c r="AH11" s="6">
        <v>2.5</v>
      </c>
      <c r="AI11" s="6">
        <v>2.5</v>
      </c>
      <c r="AJ11" s="6">
        <v>2.5</v>
      </c>
      <c r="AK11" s="6">
        <v>2.5</v>
      </c>
      <c r="AL11" s="6">
        <v>2.5</v>
      </c>
      <c r="AM11" s="6">
        <v>2.5</v>
      </c>
      <c r="AN11" s="6">
        <v>2.5</v>
      </c>
      <c r="AO11" s="6">
        <v>2.5</v>
      </c>
      <c r="AP11" s="6">
        <v>2.5</v>
      </c>
      <c r="AQ11" s="6">
        <v>2.5</v>
      </c>
      <c r="AR11" s="6">
        <v>2.5</v>
      </c>
      <c r="AS11" s="6">
        <v>2.5</v>
      </c>
      <c r="AT11" s="6">
        <v>2.5</v>
      </c>
      <c r="AU11" s="6">
        <v>2.5</v>
      </c>
      <c r="AV11" s="6">
        <v>2.5</v>
      </c>
      <c r="AW11" s="6">
        <v>2.5</v>
      </c>
      <c r="AX11" s="6">
        <v>2.5</v>
      </c>
      <c r="AY11" s="6">
        <v>2.5</v>
      </c>
      <c r="AZ11" s="6">
        <v>8000</v>
      </c>
      <c r="BA11" s="6">
        <v>8000</v>
      </c>
      <c r="BB11" s="6">
        <v>16000</v>
      </c>
      <c r="BC11" s="6">
        <v>2.5</v>
      </c>
      <c r="BD11" s="6">
        <v>1000</v>
      </c>
      <c r="BE11" s="6">
        <v>2000</v>
      </c>
      <c r="BF11" s="6">
        <v>4000</v>
      </c>
      <c r="BG11" s="6">
        <v>16000</v>
      </c>
      <c r="BH11" s="6">
        <v>8000</v>
      </c>
      <c r="BI11" s="6">
        <v>8000</v>
      </c>
    </row>
    <row r="12" spans="1:61">
      <c r="A12" s="9" t="s">
        <v>93</v>
      </c>
      <c r="B12" s="6">
        <v>4000</v>
      </c>
      <c r="C12" s="6">
        <v>8000</v>
      </c>
      <c r="D12" s="6">
        <v>2000</v>
      </c>
      <c r="E12" s="6">
        <v>4000</v>
      </c>
      <c r="F12" s="6">
        <v>8000</v>
      </c>
      <c r="G12" s="6">
        <v>4000</v>
      </c>
      <c r="H12" s="6">
        <v>4000</v>
      </c>
      <c r="I12" s="6">
        <v>16000</v>
      </c>
      <c r="J12" s="6">
        <v>16000</v>
      </c>
      <c r="K12" s="6">
        <v>4000</v>
      </c>
      <c r="L12" s="6">
        <v>2.5</v>
      </c>
      <c r="M12" s="6">
        <v>4000</v>
      </c>
      <c r="N12" s="6">
        <v>8000</v>
      </c>
      <c r="O12" s="6">
        <v>1000</v>
      </c>
      <c r="P12" s="6">
        <v>1000</v>
      </c>
      <c r="Q12" s="6">
        <v>8000</v>
      </c>
      <c r="R12" s="6">
        <v>16000</v>
      </c>
      <c r="S12" s="6">
        <v>2000</v>
      </c>
      <c r="T12" s="6">
        <v>8000</v>
      </c>
      <c r="U12" s="6">
        <v>8000</v>
      </c>
      <c r="V12" s="6">
        <v>2.5</v>
      </c>
      <c r="W12" s="6">
        <v>2.5</v>
      </c>
      <c r="X12" s="6">
        <v>2.5</v>
      </c>
      <c r="Y12" s="6">
        <v>2.5</v>
      </c>
      <c r="Z12" s="6">
        <v>1000</v>
      </c>
      <c r="AA12" s="6">
        <v>1000</v>
      </c>
      <c r="AB12" s="6">
        <v>2.5</v>
      </c>
      <c r="AC12" s="6">
        <v>2.5</v>
      </c>
      <c r="AD12" s="6">
        <v>2.5</v>
      </c>
      <c r="AE12" s="6">
        <v>2.5</v>
      </c>
      <c r="AF12" s="6">
        <v>2.5</v>
      </c>
      <c r="AG12" s="6">
        <v>2.5</v>
      </c>
      <c r="AH12" s="6">
        <v>2.5</v>
      </c>
      <c r="AI12" s="6">
        <v>2.5</v>
      </c>
      <c r="AJ12" s="6">
        <v>2.5</v>
      </c>
      <c r="AK12" s="6">
        <v>2.5</v>
      </c>
      <c r="AL12" s="6">
        <v>2.5</v>
      </c>
      <c r="AM12" s="6">
        <v>2.5</v>
      </c>
      <c r="AN12" s="6">
        <v>2.5</v>
      </c>
      <c r="AO12" s="6">
        <v>2.5</v>
      </c>
      <c r="AP12" s="6">
        <v>1000</v>
      </c>
      <c r="AQ12" s="6">
        <v>16000</v>
      </c>
      <c r="AR12" s="6">
        <v>2.5</v>
      </c>
      <c r="AS12" s="6">
        <v>2000</v>
      </c>
      <c r="AT12" s="6">
        <v>4000</v>
      </c>
      <c r="AU12" s="6">
        <v>2000</v>
      </c>
      <c r="AV12" s="6">
        <v>4000</v>
      </c>
      <c r="AW12" s="6">
        <v>4000</v>
      </c>
      <c r="AX12" s="6">
        <v>8000</v>
      </c>
      <c r="AY12" s="6">
        <v>2000</v>
      </c>
      <c r="AZ12" s="6">
        <v>4000</v>
      </c>
      <c r="BA12" s="6">
        <v>4000</v>
      </c>
      <c r="BB12" s="6">
        <v>4000</v>
      </c>
      <c r="BC12" s="6">
        <v>8000</v>
      </c>
      <c r="BD12" s="6">
        <v>4000</v>
      </c>
      <c r="BE12" s="6">
        <v>2000</v>
      </c>
      <c r="BF12" s="6">
        <v>4000</v>
      </c>
      <c r="BG12" s="6">
        <v>4000</v>
      </c>
      <c r="BH12" s="6">
        <v>8000</v>
      </c>
      <c r="BI12" s="6">
        <v>1000</v>
      </c>
    </row>
    <row r="13" spans="1:61">
      <c r="A13" s="9" t="s">
        <v>94</v>
      </c>
      <c r="B13" s="6">
        <v>64000</v>
      </c>
      <c r="C13" s="6">
        <v>32000</v>
      </c>
      <c r="D13" s="6">
        <v>32000</v>
      </c>
      <c r="E13" s="6">
        <v>128000</v>
      </c>
      <c r="F13" s="6">
        <v>64000</v>
      </c>
      <c r="G13" s="6">
        <v>32000</v>
      </c>
      <c r="H13" s="6">
        <v>64000</v>
      </c>
      <c r="I13" s="6">
        <v>64000</v>
      </c>
      <c r="J13" s="6">
        <v>32000</v>
      </c>
      <c r="K13" s="6">
        <v>32000</v>
      </c>
      <c r="L13" s="6">
        <v>32000</v>
      </c>
      <c r="M13" s="6">
        <v>64000</v>
      </c>
      <c r="N13" s="6">
        <v>64000</v>
      </c>
      <c r="O13" s="6">
        <v>8000</v>
      </c>
      <c r="P13" s="6">
        <v>32000</v>
      </c>
      <c r="Q13" s="6">
        <v>64000</v>
      </c>
      <c r="R13" s="6">
        <v>128000</v>
      </c>
      <c r="S13" s="6">
        <v>64000</v>
      </c>
      <c r="T13" s="6">
        <v>64000</v>
      </c>
      <c r="U13" s="6">
        <v>64000</v>
      </c>
      <c r="V13" s="6">
        <v>32000</v>
      </c>
      <c r="W13" s="6">
        <v>64000</v>
      </c>
      <c r="X13" s="6">
        <v>128000</v>
      </c>
      <c r="Y13" s="6">
        <v>16000</v>
      </c>
      <c r="Z13" s="6">
        <v>64000</v>
      </c>
      <c r="AA13" s="6">
        <v>64000</v>
      </c>
      <c r="AB13" s="6">
        <v>32000</v>
      </c>
      <c r="AC13" s="6">
        <v>64000</v>
      </c>
      <c r="AD13" s="6">
        <v>32000</v>
      </c>
      <c r="AE13" s="6">
        <v>64000</v>
      </c>
      <c r="AF13" s="6">
        <v>2.5</v>
      </c>
      <c r="AG13" s="6">
        <v>2.5</v>
      </c>
      <c r="AH13" s="6">
        <v>2.5</v>
      </c>
      <c r="AI13" s="6">
        <v>2.5</v>
      </c>
      <c r="AJ13" s="6">
        <v>2.5</v>
      </c>
      <c r="AK13" s="6">
        <v>2.5</v>
      </c>
      <c r="AL13" s="6">
        <v>2.5</v>
      </c>
      <c r="AM13" s="6">
        <v>2.5</v>
      </c>
      <c r="AN13" s="6">
        <v>2.5</v>
      </c>
      <c r="AO13" s="6">
        <v>2.5</v>
      </c>
      <c r="AP13" s="6">
        <v>128000</v>
      </c>
      <c r="AQ13" s="6">
        <v>128000</v>
      </c>
      <c r="AR13" s="6">
        <v>64000</v>
      </c>
      <c r="AS13" s="6">
        <v>128000</v>
      </c>
      <c r="AT13" s="6">
        <v>64000</v>
      </c>
      <c r="AU13" s="6">
        <v>256000</v>
      </c>
      <c r="AV13" s="6">
        <v>64000</v>
      </c>
      <c r="AW13" s="6">
        <v>64000</v>
      </c>
      <c r="AX13" s="6">
        <v>256000</v>
      </c>
      <c r="AY13" s="6">
        <v>128000</v>
      </c>
      <c r="AZ13" s="6">
        <v>128000</v>
      </c>
      <c r="BA13" s="6">
        <v>128000</v>
      </c>
      <c r="BB13" s="6">
        <v>16000</v>
      </c>
      <c r="BC13" s="6">
        <v>128000</v>
      </c>
      <c r="BD13" s="6">
        <v>128000</v>
      </c>
      <c r="BE13" s="6">
        <v>64000</v>
      </c>
      <c r="BF13" s="6">
        <v>128000</v>
      </c>
      <c r="BG13" s="6">
        <v>128000</v>
      </c>
      <c r="BH13" s="6">
        <v>32000</v>
      </c>
      <c r="BI13" s="6">
        <v>128000</v>
      </c>
    </row>
    <row r="14" spans="1:61">
      <c r="A14" s="9" t="s">
        <v>95</v>
      </c>
      <c r="B14" s="6">
        <v>16000</v>
      </c>
      <c r="C14" s="6">
        <v>32000</v>
      </c>
      <c r="D14" s="6">
        <v>8000</v>
      </c>
      <c r="E14" s="6">
        <v>16000</v>
      </c>
      <c r="F14" s="6">
        <v>16000</v>
      </c>
      <c r="G14" s="6">
        <v>32000</v>
      </c>
      <c r="H14" s="6">
        <v>32000</v>
      </c>
      <c r="I14" s="6">
        <v>16000</v>
      </c>
      <c r="J14" s="6">
        <v>32000</v>
      </c>
      <c r="K14" s="6">
        <v>32000</v>
      </c>
      <c r="L14" s="6">
        <v>2000</v>
      </c>
      <c r="M14" s="6">
        <v>16000</v>
      </c>
      <c r="N14" s="6">
        <v>16000</v>
      </c>
      <c r="O14" s="6">
        <v>4000</v>
      </c>
      <c r="P14" s="6">
        <v>8000</v>
      </c>
      <c r="Q14" s="6">
        <v>8000</v>
      </c>
      <c r="R14" s="6">
        <v>8000</v>
      </c>
      <c r="S14" s="6">
        <v>8000</v>
      </c>
      <c r="T14" s="6">
        <v>16000</v>
      </c>
      <c r="U14" s="6">
        <v>16000</v>
      </c>
      <c r="V14" s="6">
        <v>32000</v>
      </c>
      <c r="W14" s="6">
        <v>16000</v>
      </c>
      <c r="X14" s="6">
        <v>32000</v>
      </c>
      <c r="Y14" s="6">
        <v>8000</v>
      </c>
      <c r="Z14" s="6">
        <v>16000</v>
      </c>
      <c r="AA14" s="6">
        <v>32000</v>
      </c>
      <c r="AB14" s="6">
        <v>16000</v>
      </c>
      <c r="AC14" s="6">
        <v>16000</v>
      </c>
      <c r="AD14" s="6">
        <v>16000</v>
      </c>
      <c r="AE14" s="6">
        <v>32000</v>
      </c>
      <c r="AF14" s="6">
        <v>2.5</v>
      </c>
      <c r="AG14" s="6">
        <v>2.5</v>
      </c>
      <c r="AH14" s="6">
        <v>2.5</v>
      </c>
      <c r="AI14" s="6">
        <v>2.5</v>
      </c>
      <c r="AJ14" s="6">
        <v>2.5</v>
      </c>
      <c r="AK14" s="6">
        <v>2.5</v>
      </c>
      <c r="AL14" s="6">
        <v>2.5</v>
      </c>
      <c r="AM14" s="6">
        <v>2.5</v>
      </c>
      <c r="AN14" s="6">
        <v>2.5</v>
      </c>
      <c r="AO14" s="6">
        <v>2.5</v>
      </c>
      <c r="AP14" s="6">
        <v>16000</v>
      </c>
      <c r="AQ14" s="6">
        <v>16000</v>
      </c>
      <c r="AR14" s="6">
        <v>16000</v>
      </c>
      <c r="AS14" s="6">
        <v>16000</v>
      </c>
      <c r="AT14" s="6">
        <v>16000</v>
      </c>
      <c r="AU14" s="6">
        <v>32000</v>
      </c>
      <c r="AV14" s="6">
        <v>32000</v>
      </c>
      <c r="AW14" s="6">
        <v>32000</v>
      </c>
      <c r="AX14" s="6">
        <v>16000</v>
      </c>
      <c r="AY14" s="6">
        <v>32000</v>
      </c>
      <c r="AZ14" s="6">
        <v>16000</v>
      </c>
      <c r="BA14" s="6">
        <v>4000</v>
      </c>
      <c r="BB14" s="6">
        <v>32000</v>
      </c>
      <c r="BC14" s="6">
        <v>16000</v>
      </c>
      <c r="BD14" s="6">
        <v>8000</v>
      </c>
      <c r="BE14" s="6">
        <v>16000</v>
      </c>
      <c r="BF14" s="6">
        <v>16000</v>
      </c>
      <c r="BG14" s="6">
        <v>16000</v>
      </c>
      <c r="BH14" s="6">
        <v>16000</v>
      </c>
      <c r="BI14" s="6">
        <v>16000</v>
      </c>
    </row>
    <row r="16" spans="1:61">
      <c r="A16" s="17" t="s">
        <v>128</v>
      </c>
    </row>
    <row r="17" spans="1:61">
      <c r="A17" t="s">
        <v>171</v>
      </c>
    </row>
    <row r="18" spans="1:61">
      <c r="A18" s="11" t="s">
        <v>100</v>
      </c>
    </row>
    <row r="19" spans="1:61" s="12" customFormat="1">
      <c r="A19" s="14"/>
      <c r="B19" s="52" t="s">
        <v>96</v>
      </c>
      <c r="C19" s="52"/>
      <c r="D19" s="52"/>
      <c r="E19" s="52"/>
      <c r="F19" s="52"/>
      <c r="G19" s="52"/>
      <c r="H19" s="52"/>
      <c r="I19" s="52"/>
      <c r="J19" s="52"/>
      <c r="K19" s="52"/>
      <c r="L19" s="52" t="s">
        <v>97</v>
      </c>
      <c r="M19" s="52"/>
      <c r="N19" s="52"/>
      <c r="O19" s="52"/>
      <c r="P19" s="52"/>
      <c r="Q19" s="52"/>
      <c r="R19" s="52"/>
      <c r="S19" s="52"/>
      <c r="T19" s="52"/>
      <c r="U19" s="52"/>
      <c r="V19" s="52" t="s">
        <v>83</v>
      </c>
      <c r="W19" s="52"/>
      <c r="X19" s="52"/>
      <c r="Y19" s="52"/>
      <c r="Z19" s="52"/>
      <c r="AA19" s="52"/>
      <c r="AB19" s="52"/>
      <c r="AC19" s="52"/>
      <c r="AD19" s="52"/>
      <c r="AE19" s="52"/>
      <c r="AF19" s="52" t="s">
        <v>84</v>
      </c>
      <c r="AG19" s="52"/>
      <c r="AH19" s="52"/>
      <c r="AI19" s="52"/>
      <c r="AJ19" s="52"/>
      <c r="AK19" s="52"/>
      <c r="AL19" s="52"/>
      <c r="AM19" s="52"/>
      <c r="AN19" s="52"/>
      <c r="AO19" s="52"/>
      <c r="AP19" s="52" t="s">
        <v>85</v>
      </c>
      <c r="AQ19" s="52"/>
      <c r="AR19" s="52"/>
      <c r="AS19" s="52"/>
      <c r="AT19" s="52"/>
      <c r="AU19" s="52"/>
      <c r="AV19" s="52"/>
      <c r="AW19" s="52"/>
      <c r="AX19" s="52"/>
      <c r="AY19" s="52"/>
      <c r="AZ19" s="52" t="s">
        <v>86</v>
      </c>
      <c r="BA19" s="52"/>
      <c r="BB19" s="52"/>
      <c r="BC19" s="52"/>
      <c r="BD19" s="52"/>
      <c r="BE19" s="52"/>
      <c r="BF19" s="52"/>
      <c r="BG19" s="52"/>
      <c r="BH19" s="52"/>
      <c r="BI19" s="52"/>
    </row>
    <row r="20" spans="1:61">
      <c r="A20" s="8"/>
      <c r="B20" s="8">
        <v>1</v>
      </c>
      <c r="C20" s="8">
        <v>2</v>
      </c>
      <c r="D20" s="8">
        <v>3</v>
      </c>
      <c r="E20" s="8">
        <v>4</v>
      </c>
      <c r="F20" s="8">
        <v>5</v>
      </c>
      <c r="G20" s="8">
        <v>6</v>
      </c>
      <c r="H20" s="8">
        <v>7</v>
      </c>
      <c r="I20" s="8">
        <v>8</v>
      </c>
      <c r="J20" s="8">
        <v>9</v>
      </c>
      <c r="K20" s="8">
        <v>10</v>
      </c>
      <c r="L20" s="8">
        <v>1</v>
      </c>
      <c r="M20" s="8">
        <v>2</v>
      </c>
      <c r="N20" s="8">
        <v>3</v>
      </c>
      <c r="O20" s="8">
        <v>4</v>
      </c>
      <c r="P20" s="8">
        <v>5</v>
      </c>
      <c r="Q20" s="8">
        <v>6</v>
      </c>
      <c r="R20" s="8">
        <v>7</v>
      </c>
      <c r="S20" s="8">
        <v>8</v>
      </c>
      <c r="T20" s="8">
        <v>9</v>
      </c>
      <c r="U20" s="8">
        <v>10</v>
      </c>
      <c r="V20" s="8">
        <v>1</v>
      </c>
      <c r="W20" s="8">
        <v>2</v>
      </c>
      <c r="X20" s="8">
        <v>3</v>
      </c>
      <c r="Y20" s="8">
        <v>4</v>
      </c>
      <c r="Z20" s="8">
        <v>5</v>
      </c>
      <c r="AA20" s="8">
        <v>6</v>
      </c>
      <c r="AB20" s="8">
        <v>7</v>
      </c>
      <c r="AC20" s="8">
        <v>8</v>
      </c>
      <c r="AD20" s="8">
        <v>9</v>
      </c>
      <c r="AE20" s="8">
        <v>10</v>
      </c>
      <c r="AF20" s="8">
        <v>1</v>
      </c>
      <c r="AG20" s="8">
        <v>2</v>
      </c>
      <c r="AH20" s="8">
        <v>3</v>
      </c>
      <c r="AI20" s="8">
        <v>4</v>
      </c>
      <c r="AJ20" s="8">
        <v>5</v>
      </c>
      <c r="AK20" s="8">
        <v>6</v>
      </c>
      <c r="AL20" s="8">
        <v>7</v>
      </c>
      <c r="AM20" s="8">
        <v>8</v>
      </c>
      <c r="AN20" s="8">
        <v>9</v>
      </c>
      <c r="AO20" s="8">
        <v>10</v>
      </c>
      <c r="AP20" s="8">
        <v>1</v>
      </c>
      <c r="AQ20" s="8">
        <v>2</v>
      </c>
      <c r="AR20" s="8">
        <v>3</v>
      </c>
      <c r="AS20" s="8">
        <v>4</v>
      </c>
      <c r="AT20" s="8">
        <v>5</v>
      </c>
      <c r="AU20" s="8">
        <v>6</v>
      </c>
      <c r="AV20" s="8">
        <v>7</v>
      </c>
      <c r="AW20" s="8">
        <v>8</v>
      </c>
      <c r="AX20" s="8">
        <v>9</v>
      </c>
      <c r="AY20" s="8">
        <v>10</v>
      </c>
      <c r="AZ20" s="8">
        <v>1</v>
      </c>
      <c r="BA20" s="8">
        <v>2</v>
      </c>
      <c r="BB20" s="8">
        <v>3</v>
      </c>
      <c r="BC20" s="8">
        <v>4</v>
      </c>
      <c r="BD20" s="8">
        <v>5</v>
      </c>
      <c r="BE20" s="8">
        <v>6</v>
      </c>
      <c r="BF20" s="8">
        <v>7</v>
      </c>
      <c r="BG20" s="8">
        <v>8</v>
      </c>
      <c r="BH20" s="8">
        <v>9</v>
      </c>
      <c r="BI20" s="8">
        <v>10</v>
      </c>
    </row>
    <row r="21" spans="1:61">
      <c r="A21" s="9" t="s">
        <v>87</v>
      </c>
      <c r="B21" s="6">
        <v>25600</v>
      </c>
      <c r="C21" s="6">
        <v>6400</v>
      </c>
      <c r="D21" s="6">
        <v>12800</v>
      </c>
      <c r="E21" s="6">
        <v>51200</v>
      </c>
      <c r="F21" s="6">
        <v>12800</v>
      </c>
      <c r="G21" s="6">
        <v>12800</v>
      </c>
      <c r="H21" s="6">
        <v>12800</v>
      </c>
      <c r="I21" s="6">
        <v>25600</v>
      </c>
      <c r="J21" s="6">
        <v>51200</v>
      </c>
      <c r="K21" s="6">
        <v>12800</v>
      </c>
      <c r="L21" s="6">
        <v>25600</v>
      </c>
      <c r="M21" s="6">
        <v>25600</v>
      </c>
      <c r="N21" s="6">
        <v>51200</v>
      </c>
      <c r="O21" s="6">
        <v>51200</v>
      </c>
      <c r="P21" s="6">
        <v>51200</v>
      </c>
      <c r="Q21" s="6">
        <v>51200</v>
      </c>
      <c r="R21" s="6">
        <v>51200</v>
      </c>
      <c r="S21" s="6">
        <v>102400</v>
      </c>
      <c r="T21" s="6">
        <v>12800</v>
      </c>
      <c r="U21" s="6">
        <v>51200</v>
      </c>
      <c r="V21" s="6">
        <v>25600</v>
      </c>
      <c r="W21" s="6">
        <v>12800</v>
      </c>
      <c r="X21" s="6">
        <v>25600</v>
      </c>
      <c r="Y21" s="6">
        <v>25600</v>
      </c>
      <c r="Z21" s="6">
        <v>25600</v>
      </c>
      <c r="AA21" s="6">
        <v>51200</v>
      </c>
      <c r="AB21" s="6">
        <v>25600</v>
      </c>
      <c r="AC21" s="6">
        <v>25600</v>
      </c>
      <c r="AD21" s="6">
        <v>12800</v>
      </c>
      <c r="AE21" s="6">
        <v>12800</v>
      </c>
      <c r="AF21" s="6">
        <v>2.5</v>
      </c>
      <c r="AG21" s="6">
        <v>2.5</v>
      </c>
      <c r="AH21" s="6">
        <v>2.5</v>
      </c>
      <c r="AI21" s="6">
        <v>2.5</v>
      </c>
      <c r="AJ21" s="6">
        <v>2.5</v>
      </c>
      <c r="AK21" s="6">
        <v>2.5</v>
      </c>
      <c r="AL21" s="6">
        <v>2.5</v>
      </c>
      <c r="AM21" s="6">
        <v>2.5</v>
      </c>
      <c r="AN21" s="6">
        <v>2.5</v>
      </c>
      <c r="AO21" s="6">
        <v>2.5</v>
      </c>
      <c r="AP21" s="6">
        <v>12800</v>
      </c>
      <c r="AQ21" s="6">
        <v>25600</v>
      </c>
      <c r="AR21" s="6">
        <v>6400</v>
      </c>
      <c r="AS21" s="6">
        <v>25600</v>
      </c>
      <c r="AT21" s="6">
        <v>204800</v>
      </c>
      <c r="AU21" s="6">
        <v>12800</v>
      </c>
      <c r="AV21" s="6">
        <v>25600</v>
      </c>
      <c r="AW21" s="6">
        <v>51200</v>
      </c>
      <c r="AX21" s="6">
        <v>25600</v>
      </c>
      <c r="AY21" s="6">
        <v>51200</v>
      </c>
      <c r="AZ21" s="6">
        <v>25600</v>
      </c>
      <c r="BA21" s="6">
        <v>12800</v>
      </c>
      <c r="BB21" s="6">
        <v>51200</v>
      </c>
      <c r="BC21" s="6">
        <v>12800</v>
      </c>
      <c r="BD21" s="6">
        <v>12800</v>
      </c>
      <c r="BE21" s="6">
        <v>12800</v>
      </c>
      <c r="BF21" s="6">
        <v>102400</v>
      </c>
      <c r="BG21" s="6">
        <v>102400</v>
      </c>
      <c r="BH21" s="6">
        <v>51200</v>
      </c>
      <c r="BI21" s="6">
        <v>12800</v>
      </c>
    </row>
    <row r="22" spans="1:61">
      <c r="A22" s="9" t="s">
        <v>88</v>
      </c>
      <c r="B22" s="6">
        <v>6400</v>
      </c>
      <c r="C22" s="6">
        <v>6400</v>
      </c>
      <c r="D22" s="6">
        <v>6400</v>
      </c>
      <c r="E22" s="6">
        <v>1600</v>
      </c>
      <c r="F22" s="6">
        <v>800</v>
      </c>
      <c r="G22" s="6">
        <v>3200</v>
      </c>
      <c r="H22" s="6">
        <v>1600</v>
      </c>
      <c r="I22" s="6">
        <v>6400</v>
      </c>
      <c r="J22" s="6">
        <v>3200</v>
      </c>
      <c r="K22" s="6">
        <v>3200</v>
      </c>
      <c r="L22" s="6">
        <v>6400</v>
      </c>
      <c r="M22" s="6">
        <v>1600</v>
      </c>
      <c r="N22" s="6">
        <v>1600</v>
      </c>
      <c r="O22" s="6">
        <v>1600</v>
      </c>
      <c r="P22" s="6">
        <v>3200</v>
      </c>
      <c r="Q22" s="6">
        <v>3200</v>
      </c>
      <c r="R22" s="6">
        <v>3200</v>
      </c>
      <c r="S22" s="6">
        <v>3200</v>
      </c>
      <c r="T22" s="6">
        <v>3200</v>
      </c>
      <c r="U22" s="6">
        <v>3200</v>
      </c>
      <c r="V22" s="6">
        <v>3200</v>
      </c>
      <c r="W22" s="6">
        <v>1600</v>
      </c>
      <c r="X22" s="6">
        <v>3200</v>
      </c>
      <c r="Y22" s="6">
        <v>6400</v>
      </c>
      <c r="Z22" s="6">
        <v>3200</v>
      </c>
      <c r="AA22" s="6">
        <v>6400</v>
      </c>
      <c r="AB22" s="6">
        <v>1600</v>
      </c>
      <c r="AC22" s="6">
        <v>3200</v>
      </c>
      <c r="AD22" s="6">
        <v>3200</v>
      </c>
      <c r="AE22" s="6">
        <v>800</v>
      </c>
      <c r="AF22" s="6">
        <v>2.5</v>
      </c>
      <c r="AG22" s="6">
        <v>2.5</v>
      </c>
      <c r="AH22" s="6">
        <v>2.5</v>
      </c>
      <c r="AI22" s="6">
        <v>2.5</v>
      </c>
      <c r="AJ22" s="6">
        <v>2.5</v>
      </c>
      <c r="AK22" s="6">
        <v>2.5</v>
      </c>
      <c r="AL22" s="6">
        <v>2.5</v>
      </c>
      <c r="AM22" s="6">
        <v>2.5</v>
      </c>
      <c r="AN22" s="6">
        <v>2.5</v>
      </c>
      <c r="AO22" s="6">
        <v>2.5</v>
      </c>
      <c r="AP22" s="6">
        <v>1600</v>
      </c>
      <c r="AQ22" s="6">
        <v>12800</v>
      </c>
      <c r="AR22" s="6">
        <v>1600</v>
      </c>
      <c r="AS22" s="6">
        <v>6400</v>
      </c>
      <c r="AT22" s="6">
        <v>3200</v>
      </c>
      <c r="AU22" s="6">
        <v>400</v>
      </c>
      <c r="AV22" s="6">
        <v>800</v>
      </c>
      <c r="AW22" s="6">
        <v>800</v>
      </c>
      <c r="AX22" s="6">
        <v>3200</v>
      </c>
      <c r="AY22" s="6">
        <v>6400</v>
      </c>
      <c r="AZ22" s="6">
        <v>3200</v>
      </c>
      <c r="BA22" s="6">
        <v>100</v>
      </c>
      <c r="BB22" s="6">
        <v>1600</v>
      </c>
      <c r="BC22" s="6">
        <v>200</v>
      </c>
      <c r="BD22" s="6">
        <v>6400</v>
      </c>
      <c r="BE22" s="6">
        <v>400</v>
      </c>
      <c r="BF22" s="6">
        <v>12800</v>
      </c>
      <c r="BG22" s="6">
        <v>6400</v>
      </c>
      <c r="BH22" s="6">
        <v>12800</v>
      </c>
      <c r="BI22" s="6">
        <v>800</v>
      </c>
    </row>
    <row r="23" spans="1:61">
      <c r="A23" s="9" t="s">
        <v>89</v>
      </c>
      <c r="B23" s="6">
        <v>25600</v>
      </c>
      <c r="C23" s="6">
        <v>12800</v>
      </c>
      <c r="D23" s="6">
        <v>12800</v>
      </c>
      <c r="E23" s="6">
        <v>51200</v>
      </c>
      <c r="F23" s="6">
        <v>6400</v>
      </c>
      <c r="G23" s="6">
        <v>25600</v>
      </c>
      <c r="H23" s="6">
        <v>25600</v>
      </c>
      <c r="I23" s="6">
        <v>51200</v>
      </c>
      <c r="J23" s="6">
        <v>204800</v>
      </c>
      <c r="K23" s="6">
        <v>25600</v>
      </c>
      <c r="L23" s="6">
        <v>51200</v>
      </c>
      <c r="M23" s="6">
        <v>102400</v>
      </c>
      <c r="N23" s="6">
        <v>51200</v>
      </c>
      <c r="O23" s="6">
        <v>12800</v>
      </c>
      <c r="P23" s="6">
        <v>25600</v>
      </c>
      <c r="Q23" s="6">
        <v>25600</v>
      </c>
      <c r="R23" s="6">
        <v>51200</v>
      </c>
      <c r="S23" s="6">
        <v>51200</v>
      </c>
      <c r="T23" s="6">
        <v>25600</v>
      </c>
      <c r="U23" s="6">
        <v>51200</v>
      </c>
      <c r="V23" s="6">
        <v>12800</v>
      </c>
      <c r="W23" s="6">
        <v>12800</v>
      </c>
      <c r="X23" s="6">
        <v>6400</v>
      </c>
      <c r="Y23" s="6">
        <v>12800</v>
      </c>
      <c r="Z23" s="6">
        <v>12800</v>
      </c>
      <c r="AA23" s="6">
        <v>12800</v>
      </c>
      <c r="AB23" s="6">
        <v>25600</v>
      </c>
      <c r="AC23" s="6">
        <v>25600</v>
      </c>
      <c r="AD23" s="6">
        <v>6400</v>
      </c>
      <c r="AE23" s="6">
        <v>12800</v>
      </c>
      <c r="AF23" s="6">
        <v>25600</v>
      </c>
      <c r="AG23" s="6">
        <v>12800</v>
      </c>
      <c r="AH23" s="6">
        <v>12800</v>
      </c>
      <c r="AI23" s="6">
        <v>12800</v>
      </c>
      <c r="AJ23" s="6">
        <v>12800</v>
      </c>
      <c r="AK23" s="6">
        <v>25600</v>
      </c>
      <c r="AL23" s="6">
        <v>12800</v>
      </c>
      <c r="AM23" s="6">
        <v>25600</v>
      </c>
      <c r="AN23" s="6">
        <v>2.5</v>
      </c>
      <c r="AO23" s="6">
        <v>2.5</v>
      </c>
      <c r="AP23" s="6">
        <v>25600</v>
      </c>
      <c r="AQ23" s="6">
        <v>12800</v>
      </c>
      <c r="AR23" s="6">
        <v>12800</v>
      </c>
      <c r="AS23" s="6">
        <v>1600</v>
      </c>
      <c r="AT23" s="6">
        <v>12800</v>
      </c>
      <c r="AU23" s="6">
        <v>12800</v>
      </c>
      <c r="AV23" s="6">
        <v>12800</v>
      </c>
      <c r="AW23" s="6">
        <v>12800</v>
      </c>
      <c r="AX23" s="6">
        <v>12800</v>
      </c>
      <c r="AY23" s="6">
        <v>12800</v>
      </c>
      <c r="AZ23" s="6">
        <v>12800</v>
      </c>
      <c r="BA23" s="6">
        <v>400</v>
      </c>
      <c r="BB23" s="6">
        <v>400</v>
      </c>
      <c r="BC23" s="6">
        <v>6400</v>
      </c>
      <c r="BD23" s="6">
        <v>3200</v>
      </c>
      <c r="BE23" s="6">
        <v>800</v>
      </c>
      <c r="BF23" s="6">
        <v>1600</v>
      </c>
      <c r="BG23" s="6">
        <v>3200</v>
      </c>
      <c r="BH23" s="6">
        <v>3200</v>
      </c>
      <c r="BI23" s="6">
        <v>1600</v>
      </c>
    </row>
    <row r="24" spans="1:61">
      <c r="A24" s="9" t="s">
        <v>90</v>
      </c>
      <c r="B24" s="6">
        <v>51200</v>
      </c>
      <c r="C24" s="6">
        <v>51200</v>
      </c>
      <c r="D24" s="6">
        <v>25600</v>
      </c>
      <c r="E24" s="6">
        <v>102400</v>
      </c>
      <c r="F24" s="6">
        <v>51200</v>
      </c>
      <c r="G24" s="6">
        <v>51200</v>
      </c>
      <c r="H24" s="6">
        <v>51200</v>
      </c>
      <c r="I24" s="6">
        <v>51200</v>
      </c>
      <c r="J24" s="6">
        <v>204800</v>
      </c>
      <c r="K24" s="6">
        <v>102400</v>
      </c>
      <c r="L24" s="6">
        <v>25600</v>
      </c>
      <c r="M24" s="6">
        <v>102400</v>
      </c>
      <c r="N24" s="6">
        <v>102400</v>
      </c>
      <c r="O24" s="6">
        <v>102400</v>
      </c>
      <c r="P24" s="6">
        <v>102400</v>
      </c>
      <c r="Q24" s="6">
        <v>25600</v>
      </c>
      <c r="R24" s="6">
        <v>102400</v>
      </c>
      <c r="S24" s="6">
        <v>102400</v>
      </c>
      <c r="T24" s="6">
        <v>51200</v>
      </c>
      <c r="U24" s="6">
        <v>102400</v>
      </c>
      <c r="V24" s="6">
        <v>51200</v>
      </c>
      <c r="W24" s="6">
        <v>102400</v>
      </c>
      <c r="X24" s="6">
        <v>51200</v>
      </c>
      <c r="Y24" s="6">
        <v>51200</v>
      </c>
      <c r="Z24" s="6">
        <v>51200</v>
      </c>
      <c r="AA24" s="6">
        <v>51200</v>
      </c>
      <c r="AB24" s="6">
        <v>12800</v>
      </c>
      <c r="AC24" s="6">
        <v>51200</v>
      </c>
      <c r="AD24" s="6">
        <v>25600</v>
      </c>
      <c r="AE24" s="6">
        <v>25600</v>
      </c>
      <c r="AF24" s="6">
        <v>51200</v>
      </c>
      <c r="AG24" s="6">
        <v>51200</v>
      </c>
      <c r="AH24" s="6">
        <v>12800</v>
      </c>
      <c r="AI24" s="6">
        <v>51200</v>
      </c>
      <c r="AJ24" s="6">
        <v>25600</v>
      </c>
      <c r="AK24" s="6">
        <v>12800</v>
      </c>
      <c r="AL24" s="6">
        <v>102400</v>
      </c>
      <c r="AM24" s="6">
        <v>51200</v>
      </c>
      <c r="AN24" s="6">
        <v>2.5</v>
      </c>
      <c r="AO24" s="6">
        <v>2.5</v>
      </c>
      <c r="AP24" s="6">
        <v>3200</v>
      </c>
      <c r="AQ24" s="6">
        <v>102400</v>
      </c>
      <c r="AR24" s="6">
        <v>12800</v>
      </c>
      <c r="AS24" s="6">
        <v>25600</v>
      </c>
      <c r="AT24" s="6">
        <v>51200</v>
      </c>
      <c r="AU24" s="6">
        <v>51200</v>
      </c>
      <c r="AV24" s="6">
        <v>102400</v>
      </c>
      <c r="AW24" s="6">
        <v>3200</v>
      </c>
      <c r="AX24" s="6">
        <v>6400</v>
      </c>
      <c r="AY24" s="6">
        <v>12800</v>
      </c>
      <c r="AZ24" s="6">
        <v>51200</v>
      </c>
      <c r="BA24" s="6">
        <v>51200</v>
      </c>
      <c r="BB24" s="6">
        <v>51200</v>
      </c>
      <c r="BC24" s="6">
        <v>102400</v>
      </c>
      <c r="BD24" s="6">
        <v>51200</v>
      </c>
      <c r="BE24" s="6">
        <v>51200</v>
      </c>
      <c r="BF24" s="6">
        <v>204800</v>
      </c>
      <c r="BG24" s="6">
        <v>12800</v>
      </c>
      <c r="BH24" s="6">
        <v>102400</v>
      </c>
      <c r="BI24" s="6">
        <v>102400</v>
      </c>
    </row>
    <row r="25" spans="1:61">
      <c r="A25" s="9" t="s">
        <v>91</v>
      </c>
      <c r="B25" s="6">
        <v>12800</v>
      </c>
      <c r="C25" s="6">
        <v>25600</v>
      </c>
      <c r="D25" s="6">
        <v>25600</v>
      </c>
      <c r="E25" s="6">
        <v>12800</v>
      </c>
      <c r="F25" s="6">
        <v>6400</v>
      </c>
      <c r="G25" s="6">
        <v>12800</v>
      </c>
      <c r="H25" s="6">
        <v>3200</v>
      </c>
      <c r="I25" s="6">
        <v>12800</v>
      </c>
      <c r="J25" s="6">
        <v>12800</v>
      </c>
      <c r="K25" s="6">
        <v>12800</v>
      </c>
      <c r="L25" s="6">
        <v>25600</v>
      </c>
      <c r="M25" s="6">
        <v>12800</v>
      </c>
      <c r="N25" s="6">
        <v>6400</v>
      </c>
      <c r="O25" s="6">
        <v>12800</v>
      </c>
      <c r="P25" s="6">
        <v>6400</v>
      </c>
      <c r="Q25" s="6">
        <v>3200</v>
      </c>
      <c r="R25" s="6">
        <v>12800</v>
      </c>
      <c r="S25" s="6">
        <v>25600</v>
      </c>
      <c r="T25" s="6">
        <v>12800</v>
      </c>
      <c r="U25" s="6">
        <v>6400</v>
      </c>
      <c r="V25" s="6">
        <v>6400</v>
      </c>
      <c r="W25" s="6">
        <v>25600</v>
      </c>
      <c r="X25" s="6">
        <v>12800</v>
      </c>
      <c r="Y25" s="6">
        <v>51200</v>
      </c>
      <c r="Z25" s="6">
        <v>25600</v>
      </c>
      <c r="AA25" s="6">
        <v>6400</v>
      </c>
      <c r="AB25" s="6">
        <v>51200</v>
      </c>
      <c r="AC25" s="6">
        <v>25600</v>
      </c>
      <c r="AD25" s="6">
        <v>12800</v>
      </c>
      <c r="AE25" s="6">
        <v>12800</v>
      </c>
      <c r="AF25" s="6">
        <v>2.5</v>
      </c>
      <c r="AG25" s="6">
        <v>2.5</v>
      </c>
      <c r="AH25" s="6">
        <v>2.5</v>
      </c>
      <c r="AI25" s="6">
        <v>2.5</v>
      </c>
      <c r="AJ25" s="6">
        <v>2.5</v>
      </c>
      <c r="AK25" s="6">
        <v>2.5</v>
      </c>
      <c r="AL25" s="6">
        <v>2.5</v>
      </c>
      <c r="AM25" s="6">
        <v>2.5</v>
      </c>
      <c r="AN25" s="6">
        <v>2.5</v>
      </c>
      <c r="AO25" s="6">
        <v>2.5</v>
      </c>
      <c r="AP25" s="6">
        <v>3200</v>
      </c>
      <c r="AQ25" s="6">
        <v>102400</v>
      </c>
      <c r="AR25" s="6">
        <v>6400</v>
      </c>
      <c r="AS25" s="6">
        <v>6400</v>
      </c>
      <c r="AT25" s="6">
        <v>800</v>
      </c>
      <c r="AU25" s="6">
        <v>25600</v>
      </c>
      <c r="AV25" s="6">
        <v>6400</v>
      </c>
      <c r="AW25" s="6">
        <v>3200</v>
      </c>
      <c r="AX25" s="6">
        <v>800</v>
      </c>
      <c r="AY25" s="6">
        <v>3200</v>
      </c>
      <c r="AZ25" s="6">
        <v>25600</v>
      </c>
      <c r="BA25" s="6">
        <v>25600</v>
      </c>
      <c r="BB25" s="6">
        <v>25600</v>
      </c>
      <c r="BC25" s="6">
        <v>6400</v>
      </c>
      <c r="BD25" s="6">
        <v>51200</v>
      </c>
      <c r="BE25" s="6">
        <v>25600</v>
      </c>
      <c r="BF25" s="6">
        <v>102400</v>
      </c>
      <c r="BG25" s="6">
        <v>51200</v>
      </c>
      <c r="BH25" s="6">
        <v>12800</v>
      </c>
      <c r="BI25" s="6">
        <v>25600</v>
      </c>
    </row>
    <row r="26" spans="1:61">
      <c r="A26" s="9" t="s">
        <v>92</v>
      </c>
      <c r="B26" s="6">
        <v>3200</v>
      </c>
      <c r="C26" s="6">
        <v>12800</v>
      </c>
      <c r="D26" s="6">
        <v>6400</v>
      </c>
      <c r="E26" s="6">
        <v>6400</v>
      </c>
      <c r="F26" s="6">
        <v>6400</v>
      </c>
      <c r="G26" s="6">
        <v>12800</v>
      </c>
      <c r="H26" s="6">
        <v>3200</v>
      </c>
      <c r="I26" s="6">
        <v>1600</v>
      </c>
      <c r="J26" s="6">
        <v>12800</v>
      </c>
      <c r="K26" s="6">
        <v>6400</v>
      </c>
      <c r="L26" s="6">
        <v>6400</v>
      </c>
      <c r="M26" s="6">
        <v>3200</v>
      </c>
      <c r="N26" s="6">
        <v>6400</v>
      </c>
      <c r="O26" s="6">
        <v>6400</v>
      </c>
      <c r="P26" s="6">
        <v>12800</v>
      </c>
      <c r="Q26" s="6">
        <v>6400</v>
      </c>
      <c r="R26" s="6">
        <v>6400</v>
      </c>
      <c r="S26" s="6">
        <v>25600</v>
      </c>
      <c r="T26" s="6">
        <v>6400</v>
      </c>
      <c r="U26" s="6">
        <v>6400</v>
      </c>
      <c r="V26" s="6">
        <v>6400</v>
      </c>
      <c r="W26" s="6">
        <v>12800</v>
      </c>
      <c r="X26" s="6">
        <v>12800</v>
      </c>
      <c r="Y26" s="6">
        <v>12800</v>
      </c>
      <c r="Z26" s="6">
        <v>6400</v>
      </c>
      <c r="AA26" s="6">
        <v>12800</v>
      </c>
      <c r="AB26" s="6">
        <v>12800</v>
      </c>
      <c r="AC26" s="6">
        <v>3200</v>
      </c>
      <c r="AD26" s="6">
        <v>6400</v>
      </c>
      <c r="AE26" s="6">
        <v>6400</v>
      </c>
      <c r="AF26" s="6">
        <v>2.5</v>
      </c>
      <c r="AG26" s="6">
        <v>2.5</v>
      </c>
      <c r="AH26" s="6">
        <v>2.5</v>
      </c>
      <c r="AI26" s="6">
        <v>2.5</v>
      </c>
      <c r="AJ26" s="6">
        <v>2.5</v>
      </c>
      <c r="AK26" s="6">
        <v>2.5</v>
      </c>
      <c r="AL26" s="6">
        <v>2.5</v>
      </c>
      <c r="AM26" s="6">
        <v>2.5</v>
      </c>
      <c r="AN26" s="6">
        <v>2.5</v>
      </c>
      <c r="AO26" s="6">
        <v>2.5</v>
      </c>
      <c r="AP26" s="6">
        <v>2.5</v>
      </c>
      <c r="AQ26" s="6">
        <v>2.5</v>
      </c>
      <c r="AR26" s="6">
        <v>2.5</v>
      </c>
      <c r="AS26" s="6">
        <v>2.5</v>
      </c>
      <c r="AT26" s="6">
        <v>2.5</v>
      </c>
      <c r="AU26" s="6">
        <v>2.5</v>
      </c>
      <c r="AV26" s="6">
        <v>2.5</v>
      </c>
      <c r="AW26" s="6">
        <v>2.5</v>
      </c>
      <c r="AX26" s="6">
        <v>2.5</v>
      </c>
      <c r="AY26" s="6">
        <v>2.5</v>
      </c>
      <c r="AZ26" s="6">
        <v>3200</v>
      </c>
      <c r="BA26" s="6">
        <v>3200</v>
      </c>
      <c r="BB26" s="6">
        <v>400</v>
      </c>
      <c r="BC26" s="6">
        <v>12800</v>
      </c>
      <c r="BD26" s="6">
        <v>3200</v>
      </c>
      <c r="BE26" s="6">
        <v>800</v>
      </c>
      <c r="BF26" s="6">
        <v>3200</v>
      </c>
      <c r="BG26" s="6">
        <v>12800</v>
      </c>
      <c r="BH26" s="6">
        <v>3200</v>
      </c>
      <c r="BI26" s="6">
        <v>102400</v>
      </c>
    </row>
    <row r="27" spans="1:61">
      <c r="A27" s="9" t="s">
        <v>93</v>
      </c>
      <c r="B27" s="6">
        <v>1600</v>
      </c>
      <c r="C27" s="6">
        <v>3200</v>
      </c>
      <c r="D27" s="6">
        <v>1600</v>
      </c>
      <c r="E27" s="6">
        <v>3200</v>
      </c>
      <c r="F27" s="6">
        <v>6400</v>
      </c>
      <c r="G27" s="6">
        <v>3200</v>
      </c>
      <c r="H27" s="6">
        <v>3200</v>
      </c>
      <c r="I27" s="6">
        <v>3200</v>
      </c>
      <c r="J27" s="6">
        <v>3200</v>
      </c>
      <c r="K27" s="6">
        <v>6400</v>
      </c>
      <c r="L27" s="6">
        <v>3200</v>
      </c>
      <c r="M27" s="6">
        <v>800</v>
      </c>
      <c r="N27" s="6">
        <v>1600</v>
      </c>
      <c r="O27" s="6">
        <v>3200</v>
      </c>
      <c r="P27" s="6">
        <v>1600</v>
      </c>
      <c r="Q27" s="6">
        <v>3200</v>
      </c>
      <c r="R27" s="6">
        <v>1600</v>
      </c>
      <c r="S27" s="6">
        <v>3200</v>
      </c>
      <c r="T27" s="6">
        <v>6400</v>
      </c>
      <c r="U27" s="6">
        <v>3200</v>
      </c>
      <c r="V27" s="6">
        <v>3200</v>
      </c>
      <c r="W27" s="6">
        <v>3200</v>
      </c>
      <c r="X27" s="6">
        <v>400</v>
      </c>
      <c r="Y27" s="6">
        <v>1600</v>
      </c>
      <c r="Z27" s="6">
        <v>800</v>
      </c>
      <c r="AA27" s="6">
        <v>1600</v>
      </c>
      <c r="AB27" s="6">
        <v>12800</v>
      </c>
      <c r="AC27" s="6">
        <v>400</v>
      </c>
      <c r="AD27" s="6">
        <v>400</v>
      </c>
      <c r="AE27" s="6">
        <v>2.5</v>
      </c>
      <c r="AF27" s="6">
        <v>2.5</v>
      </c>
      <c r="AG27" s="6">
        <v>2.5</v>
      </c>
      <c r="AH27" s="6">
        <v>2.5</v>
      </c>
      <c r="AI27" s="6">
        <v>2.5</v>
      </c>
      <c r="AJ27" s="6">
        <v>2.5</v>
      </c>
      <c r="AK27" s="6">
        <v>2.5</v>
      </c>
      <c r="AL27" s="6">
        <v>2.5</v>
      </c>
      <c r="AM27" s="6">
        <v>2.5</v>
      </c>
      <c r="AN27" s="6">
        <v>2.5</v>
      </c>
      <c r="AO27" s="6">
        <v>2.5</v>
      </c>
      <c r="AP27" s="6">
        <v>3200</v>
      </c>
      <c r="AQ27" s="6">
        <v>1600</v>
      </c>
      <c r="AR27" s="6">
        <v>400</v>
      </c>
      <c r="AS27" s="6">
        <v>12800</v>
      </c>
      <c r="AT27" s="6">
        <v>6400</v>
      </c>
      <c r="AU27" s="6">
        <v>1600</v>
      </c>
      <c r="AV27" s="6">
        <v>200</v>
      </c>
      <c r="AW27" s="6">
        <v>200</v>
      </c>
      <c r="AX27" s="6">
        <v>3200</v>
      </c>
      <c r="AY27" s="6">
        <v>6400</v>
      </c>
      <c r="AZ27" s="6">
        <v>6400</v>
      </c>
      <c r="BA27" s="6">
        <v>3200</v>
      </c>
      <c r="BB27" s="6">
        <v>1600</v>
      </c>
      <c r="BC27" s="6">
        <v>3200</v>
      </c>
      <c r="BD27" s="6">
        <v>1600</v>
      </c>
      <c r="BE27" s="6">
        <v>400</v>
      </c>
      <c r="BF27" s="6">
        <v>6400</v>
      </c>
      <c r="BG27" s="6">
        <v>25600</v>
      </c>
      <c r="BH27" s="6">
        <v>12800</v>
      </c>
      <c r="BI27" s="6">
        <v>1600</v>
      </c>
    </row>
    <row r="28" spans="1:61">
      <c r="A28" s="9" t="s">
        <v>94</v>
      </c>
      <c r="B28" s="6">
        <v>12800</v>
      </c>
      <c r="C28" s="6">
        <v>51200</v>
      </c>
      <c r="D28" s="6">
        <v>6400</v>
      </c>
      <c r="E28" s="6">
        <v>25600</v>
      </c>
      <c r="F28" s="6">
        <v>12800</v>
      </c>
      <c r="G28" s="6">
        <v>6400</v>
      </c>
      <c r="H28" s="6">
        <v>12800</v>
      </c>
      <c r="I28" s="6">
        <v>25600</v>
      </c>
      <c r="J28" s="6">
        <v>25600</v>
      </c>
      <c r="K28" s="6">
        <v>25600</v>
      </c>
      <c r="L28" s="6">
        <v>25600</v>
      </c>
      <c r="M28" s="6">
        <v>25600</v>
      </c>
      <c r="N28" s="6">
        <v>25600</v>
      </c>
      <c r="O28" s="6">
        <v>102400</v>
      </c>
      <c r="P28" s="6">
        <v>25600</v>
      </c>
      <c r="Q28" s="6">
        <v>12800</v>
      </c>
      <c r="R28" s="6">
        <v>25600</v>
      </c>
      <c r="S28" s="6">
        <v>102400</v>
      </c>
      <c r="T28" s="6">
        <v>12800</v>
      </c>
      <c r="U28" s="6">
        <v>51200</v>
      </c>
      <c r="V28" s="6">
        <v>12800</v>
      </c>
      <c r="W28" s="6">
        <v>25600</v>
      </c>
      <c r="X28" s="6">
        <v>12800</v>
      </c>
      <c r="Y28" s="6">
        <v>25600</v>
      </c>
      <c r="Z28" s="6">
        <v>25600</v>
      </c>
      <c r="AA28" s="6">
        <v>12800</v>
      </c>
      <c r="AB28" s="6">
        <v>12800</v>
      </c>
      <c r="AC28" s="6">
        <v>25600</v>
      </c>
      <c r="AD28" s="6">
        <v>25600</v>
      </c>
      <c r="AE28" s="6">
        <v>3200</v>
      </c>
      <c r="AF28" s="6">
        <v>2.5</v>
      </c>
      <c r="AG28" s="6">
        <v>2.5</v>
      </c>
      <c r="AH28" s="6">
        <v>2.5</v>
      </c>
      <c r="AI28" s="6">
        <v>2.5</v>
      </c>
      <c r="AJ28" s="6">
        <v>2.5</v>
      </c>
      <c r="AK28" s="6">
        <v>2.5</v>
      </c>
      <c r="AL28" s="6">
        <v>2.5</v>
      </c>
      <c r="AM28" s="6">
        <v>2.5</v>
      </c>
      <c r="AN28" s="6">
        <v>2.5</v>
      </c>
      <c r="AO28" s="6">
        <v>2.5</v>
      </c>
      <c r="AP28" s="6">
        <v>51200</v>
      </c>
      <c r="AQ28" s="6">
        <v>102400</v>
      </c>
      <c r="AR28" s="6">
        <v>51200</v>
      </c>
      <c r="AS28" s="6">
        <v>51200</v>
      </c>
      <c r="AT28" s="6">
        <v>25600</v>
      </c>
      <c r="AU28" s="6">
        <v>51200</v>
      </c>
      <c r="AV28" s="6">
        <v>102400</v>
      </c>
      <c r="AW28" s="6">
        <v>102400</v>
      </c>
      <c r="AX28" s="6">
        <v>102400</v>
      </c>
      <c r="AY28" s="6">
        <v>204800</v>
      </c>
      <c r="AZ28" s="6">
        <v>102400</v>
      </c>
      <c r="BA28" s="6">
        <v>102400</v>
      </c>
      <c r="BB28" s="6">
        <v>102400</v>
      </c>
      <c r="BC28" s="6">
        <v>51200</v>
      </c>
      <c r="BD28" s="6">
        <v>102400</v>
      </c>
      <c r="BE28" s="6">
        <v>102400</v>
      </c>
      <c r="BF28" s="6">
        <v>102400</v>
      </c>
      <c r="BG28" s="6">
        <v>102400</v>
      </c>
      <c r="BH28" s="6">
        <v>102400</v>
      </c>
      <c r="BI28" s="6">
        <v>102400</v>
      </c>
    </row>
    <row r="29" spans="1:61">
      <c r="A29" s="9" t="s">
        <v>95</v>
      </c>
      <c r="B29" s="6">
        <v>25600</v>
      </c>
      <c r="C29" s="6">
        <v>12800</v>
      </c>
      <c r="D29" s="6">
        <v>12800</v>
      </c>
      <c r="E29" s="6">
        <v>25600</v>
      </c>
      <c r="F29" s="6">
        <v>12800</v>
      </c>
      <c r="G29" s="6">
        <v>12800</v>
      </c>
      <c r="H29" s="6">
        <v>12800</v>
      </c>
      <c r="I29" s="6">
        <v>12800</v>
      </c>
      <c r="J29" s="6">
        <v>12800</v>
      </c>
      <c r="K29" s="6">
        <v>25600</v>
      </c>
      <c r="L29" s="6">
        <v>12800</v>
      </c>
      <c r="M29" s="6">
        <v>6400</v>
      </c>
      <c r="N29" s="6">
        <v>6400</v>
      </c>
      <c r="O29" s="6">
        <v>6400</v>
      </c>
      <c r="P29" s="6">
        <v>12800</v>
      </c>
      <c r="Q29" s="6">
        <v>6400</v>
      </c>
      <c r="R29" s="6">
        <v>12800</v>
      </c>
      <c r="S29" s="6">
        <v>6400</v>
      </c>
      <c r="T29" s="6">
        <v>6400</v>
      </c>
      <c r="U29" s="6">
        <v>12800</v>
      </c>
      <c r="V29" s="6">
        <v>25600</v>
      </c>
      <c r="W29" s="6">
        <v>51200</v>
      </c>
      <c r="X29" s="6">
        <v>25600</v>
      </c>
      <c r="Y29" s="6">
        <v>25600</v>
      </c>
      <c r="Z29" s="6">
        <v>51200</v>
      </c>
      <c r="AA29" s="6">
        <v>25600</v>
      </c>
      <c r="AB29" s="6">
        <v>51200</v>
      </c>
      <c r="AC29" s="6">
        <v>25600</v>
      </c>
      <c r="AD29" s="6">
        <v>25600</v>
      </c>
      <c r="AE29" s="6">
        <v>51200</v>
      </c>
      <c r="AF29" s="6">
        <v>2.5</v>
      </c>
      <c r="AG29" s="6">
        <v>2.5</v>
      </c>
      <c r="AH29" s="6">
        <v>2.5</v>
      </c>
      <c r="AI29" s="6">
        <v>2.5</v>
      </c>
      <c r="AJ29" s="6">
        <v>2.5</v>
      </c>
      <c r="AK29" s="6">
        <v>2.5</v>
      </c>
      <c r="AL29" s="6">
        <v>2.5</v>
      </c>
      <c r="AM29" s="6">
        <v>2.5</v>
      </c>
      <c r="AN29" s="6">
        <v>2.5</v>
      </c>
      <c r="AO29" s="6">
        <v>2.5</v>
      </c>
      <c r="AP29" s="6">
        <v>25600</v>
      </c>
      <c r="AQ29" s="6">
        <v>25600</v>
      </c>
      <c r="AR29" s="6">
        <v>25600</v>
      </c>
      <c r="AS29" s="6">
        <v>25600</v>
      </c>
      <c r="AT29" s="6">
        <v>25600</v>
      </c>
      <c r="AU29" s="6">
        <v>25600</v>
      </c>
      <c r="AV29" s="6">
        <v>12800</v>
      </c>
      <c r="AW29" s="6">
        <v>800</v>
      </c>
      <c r="AX29" s="6">
        <v>12800</v>
      </c>
      <c r="AY29" s="6">
        <v>12800</v>
      </c>
      <c r="AZ29" s="6">
        <v>3200</v>
      </c>
      <c r="BA29" s="6">
        <v>6400</v>
      </c>
      <c r="BB29" s="6">
        <v>6400</v>
      </c>
      <c r="BC29" s="6">
        <v>12800</v>
      </c>
      <c r="BD29" s="6">
        <v>51200</v>
      </c>
      <c r="BE29" s="6">
        <v>12800</v>
      </c>
      <c r="BF29" s="6">
        <v>25600</v>
      </c>
      <c r="BG29" s="6">
        <v>25600</v>
      </c>
      <c r="BH29" s="6">
        <v>51200</v>
      </c>
      <c r="BI29" s="6">
        <v>51200</v>
      </c>
    </row>
    <row r="30" spans="1:61"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</row>
    <row r="31" spans="1:61">
      <c r="A31" s="17" t="s">
        <v>101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</row>
    <row r="32" spans="1:61">
      <c r="A32" t="s">
        <v>171</v>
      </c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</row>
    <row r="33" spans="1:61">
      <c r="A33" s="11" t="s">
        <v>102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</row>
    <row r="34" spans="1:61" s="12" customFormat="1">
      <c r="A34" s="14"/>
      <c r="B34" s="52" t="s">
        <v>96</v>
      </c>
      <c r="C34" s="52"/>
      <c r="D34" s="52"/>
      <c r="E34" s="52"/>
      <c r="F34" s="52"/>
      <c r="G34" s="52"/>
      <c r="H34" s="52"/>
      <c r="I34" s="52"/>
      <c r="J34" s="52"/>
      <c r="K34" s="52"/>
      <c r="L34" s="52" t="s">
        <v>97</v>
      </c>
      <c r="M34" s="52"/>
      <c r="N34" s="52"/>
      <c r="O34" s="52"/>
      <c r="P34" s="52"/>
      <c r="Q34" s="52"/>
      <c r="R34" s="52"/>
      <c r="S34" s="52"/>
      <c r="T34" s="52"/>
      <c r="U34" s="52"/>
      <c r="V34" s="52" t="s">
        <v>83</v>
      </c>
      <c r="W34" s="52"/>
      <c r="X34" s="52"/>
      <c r="Y34" s="52"/>
      <c r="Z34" s="52"/>
      <c r="AA34" s="52"/>
      <c r="AB34" s="52"/>
      <c r="AC34" s="52"/>
      <c r="AD34" s="52"/>
      <c r="AE34" s="52"/>
      <c r="AF34" s="52" t="s">
        <v>84</v>
      </c>
      <c r="AG34" s="52"/>
      <c r="AH34" s="52"/>
      <c r="AI34" s="52"/>
      <c r="AJ34" s="52"/>
      <c r="AK34" s="52"/>
      <c r="AL34" s="52"/>
      <c r="AM34" s="52"/>
      <c r="AN34" s="52"/>
      <c r="AO34" s="52"/>
      <c r="AP34" s="52" t="s">
        <v>85</v>
      </c>
      <c r="AQ34" s="52"/>
      <c r="AR34" s="52"/>
      <c r="AS34" s="52"/>
      <c r="AT34" s="52"/>
      <c r="AU34" s="52"/>
      <c r="AV34" s="52"/>
      <c r="AW34" s="52"/>
      <c r="AX34" s="52"/>
      <c r="AY34" s="52"/>
      <c r="AZ34" s="52" t="s">
        <v>86</v>
      </c>
      <c r="BA34" s="52"/>
      <c r="BB34" s="52"/>
      <c r="BC34" s="52"/>
      <c r="BD34" s="52"/>
      <c r="BE34" s="52"/>
      <c r="BF34" s="52"/>
      <c r="BG34" s="52"/>
      <c r="BH34" s="52"/>
      <c r="BI34" s="52"/>
    </row>
    <row r="35" spans="1:61">
      <c r="A35" s="8"/>
      <c r="B35" s="8">
        <v>1</v>
      </c>
      <c r="C35" s="8">
        <v>2</v>
      </c>
      <c r="D35" s="8">
        <v>3</v>
      </c>
      <c r="E35" s="8">
        <v>4</v>
      </c>
      <c r="F35" s="8">
        <v>5</v>
      </c>
      <c r="G35" s="8">
        <v>6</v>
      </c>
      <c r="H35" s="8">
        <v>7</v>
      </c>
      <c r="I35" s="8">
        <v>8</v>
      </c>
      <c r="J35" s="8">
        <v>9</v>
      </c>
      <c r="K35" s="8">
        <v>10</v>
      </c>
      <c r="L35" s="8">
        <v>1</v>
      </c>
      <c r="M35" s="8">
        <v>2</v>
      </c>
      <c r="N35" s="8">
        <v>3</v>
      </c>
      <c r="O35" s="8">
        <v>4</v>
      </c>
      <c r="P35" s="8">
        <v>5</v>
      </c>
      <c r="Q35" s="8">
        <v>6</v>
      </c>
      <c r="R35" s="8">
        <v>7</v>
      </c>
      <c r="S35" s="8">
        <v>8</v>
      </c>
      <c r="T35" s="8">
        <v>9</v>
      </c>
      <c r="U35" s="8">
        <v>10</v>
      </c>
      <c r="V35" s="8">
        <v>1</v>
      </c>
      <c r="W35" s="8">
        <v>2</v>
      </c>
      <c r="X35" s="8">
        <v>3</v>
      </c>
      <c r="Y35" s="8">
        <v>4</v>
      </c>
      <c r="Z35" s="8">
        <v>5</v>
      </c>
      <c r="AA35" s="8">
        <v>6</v>
      </c>
      <c r="AB35" s="8">
        <v>7</v>
      </c>
      <c r="AC35" s="8">
        <v>8</v>
      </c>
      <c r="AD35" s="8">
        <v>9</v>
      </c>
      <c r="AE35" s="8">
        <v>10</v>
      </c>
      <c r="AF35" s="8">
        <v>1</v>
      </c>
      <c r="AG35" s="8">
        <v>2</v>
      </c>
      <c r="AH35" s="8">
        <v>3</v>
      </c>
      <c r="AI35" s="8">
        <v>4</v>
      </c>
      <c r="AJ35" s="8">
        <v>5</v>
      </c>
      <c r="AK35" s="8">
        <v>6</v>
      </c>
      <c r="AL35" s="8">
        <v>7</v>
      </c>
      <c r="AM35" s="8">
        <v>8</v>
      </c>
      <c r="AN35" s="8">
        <v>9</v>
      </c>
      <c r="AO35" s="8">
        <v>10</v>
      </c>
      <c r="AP35" s="8">
        <v>1</v>
      </c>
      <c r="AQ35" s="8">
        <v>2</v>
      </c>
      <c r="AR35" s="8">
        <v>3</v>
      </c>
      <c r="AS35" s="8">
        <v>4</v>
      </c>
      <c r="AT35" s="8">
        <v>5</v>
      </c>
      <c r="AU35" s="8">
        <v>6</v>
      </c>
      <c r="AV35" s="8">
        <v>7</v>
      </c>
      <c r="AW35" s="8">
        <v>8</v>
      </c>
      <c r="AX35" s="8">
        <v>9</v>
      </c>
      <c r="AY35" s="8">
        <v>10</v>
      </c>
      <c r="AZ35" s="8">
        <v>1</v>
      </c>
      <c r="BA35" s="8">
        <v>2</v>
      </c>
      <c r="BB35" s="8">
        <v>3</v>
      </c>
      <c r="BC35" s="8">
        <v>4</v>
      </c>
      <c r="BD35" s="8">
        <v>5</v>
      </c>
      <c r="BE35" s="8">
        <v>6</v>
      </c>
      <c r="BF35" s="8">
        <v>7</v>
      </c>
      <c r="BG35" s="8">
        <v>8</v>
      </c>
      <c r="BH35" s="8">
        <v>9</v>
      </c>
      <c r="BI35" s="8">
        <v>10</v>
      </c>
    </row>
    <row r="36" spans="1:61">
      <c r="A36" s="9" t="s">
        <v>87</v>
      </c>
      <c r="B36" s="6">
        <v>1600</v>
      </c>
      <c r="C36" s="6">
        <v>3200</v>
      </c>
      <c r="D36" s="6">
        <v>3200</v>
      </c>
      <c r="E36" s="6">
        <v>1600</v>
      </c>
      <c r="F36" s="6">
        <v>3200</v>
      </c>
      <c r="G36" s="6">
        <v>6400</v>
      </c>
      <c r="H36" s="6">
        <v>800</v>
      </c>
      <c r="I36" s="6">
        <v>6400</v>
      </c>
      <c r="J36" s="6">
        <v>6400</v>
      </c>
      <c r="K36" s="6">
        <v>1600</v>
      </c>
      <c r="L36" s="6">
        <v>3200</v>
      </c>
      <c r="M36" s="6">
        <v>1600</v>
      </c>
      <c r="N36" s="6">
        <v>1600</v>
      </c>
      <c r="O36" s="6">
        <v>800</v>
      </c>
      <c r="P36" s="6">
        <v>6400</v>
      </c>
      <c r="Q36" s="6">
        <v>1600</v>
      </c>
      <c r="R36" s="6">
        <v>6400</v>
      </c>
      <c r="S36" s="6">
        <v>3200</v>
      </c>
      <c r="T36" s="6">
        <v>1600</v>
      </c>
      <c r="U36" s="6">
        <v>1600</v>
      </c>
      <c r="V36" s="6">
        <v>1600</v>
      </c>
      <c r="W36" s="6">
        <v>3200</v>
      </c>
      <c r="X36" s="6">
        <v>6400</v>
      </c>
      <c r="Y36" s="6">
        <v>3200</v>
      </c>
      <c r="Z36" s="6">
        <v>12800</v>
      </c>
      <c r="AA36" s="6">
        <v>6400</v>
      </c>
      <c r="AB36" s="6">
        <v>1600</v>
      </c>
      <c r="AC36" s="6">
        <v>1600</v>
      </c>
      <c r="AD36" s="6">
        <v>1600</v>
      </c>
      <c r="AE36" s="6">
        <v>3200</v>
      </c>
      <c r="AF36" s="6">
        <v>2.5</v>
      </c>
      <c r="AG36" s="6">
        <v>2.5</v>
      </c>
      <c r="AH36" s="6">
        <v>2.5</v>
      </c>
      <c r="AI36" s="6">
        <v>2.5</v>
      </c>
      <c r="AJ36" s="6">
        <v>2.5</v>
      </c>
      <c r="AK36" s="6">
        <v>2.5</v>
      </c>
      <c r="AL36" s="6">
        <v>2.5</v>
      </c>
      <c r="AM36" s="6">
        <v>2.5</v>
      </c>
      <c r="AN36" s="6">
        <v>2.5</v>
      </c>
      <c r="AO36" s="6">
        <v>2.5</v>
      </c>
      <c r="AP36" s="6">
        <v>25600</v>
      </c>
      <c r="AQ36" s="6">
        <v>800</v>
      </c>
      <c r="AR36" s="6">
        <v>6400</v>
      </c>
      <c r="AS36" s="6">
        <v>25600</v>
      </c>
      <c r="AT36" s="6">
        <v>3200</v>
      </c>
      <c r="AU36" s="6">
        <v>102400</v>
      </c>
      <c r="AV36" s="6">
        <v>6400</v>
      </c>
      <c r="AW36" s="6">
        <v>1600</v>
      </c>
      <c r="AX36" s="6">
        <v>6400</v>
      </c>
      <c r="AY36" s="6">
        <v>6400</v>
      </c>
      <c r="AZ36" s="6">
        <v>12800</v>
      </c>
      <c r="BA36" s="6">
        <v>12800</v>
      </c>
      <c r="BB36" s="6">
        <v>12800</v>
      </c>
      <c r="BC36" s="6">
        <v>3200</v>
      </c>
      <c r="BD36" s="6">
        <v>12800</v>
      </c>
      <c r="BE36" s="6">
        <v>25600</v>
      </c>
      <c r="BF36" s="6">
        <v>12800</v>
      </c>
      <c r="BG36" s="6">
        <v>12800</v>
      </c>
      <c r="BH36" s="6">
        <v>2.5</v>
      </c>
      <c r="BI36" s="6">
        <v>2.5</v>
      </c>
    </row>
    <row r="37" spans="1:61">
      <c r="A37" s="9" t="s">
        <v>88</v>
      </c>
      <c r="B37" s="6">
        <v>800</v>
      </c>
      <c r="C37" s="6">
        <v>6400</v>
      </c>
      <c r="D37" s="6">
        <v>1600</v>
      </c>
      <c r="E37" s="6">
        <v>12800</v>
      </c>
      <c r="F37" s="6">
        <v>3200</v>
      </c>
      <c r="G37" s="6">
        <v>3200</v>
      </c>
      <c r="H37" s="6">
        <v>3200</v>
      </c>
      <c r="I37" s="6">
        <v>6400</v>
      </c>
      <c r="J37" s="6">
        <v>6400</v>
      </c>
      <c r="K37" s="6">
        <v>800</v>
      </c>
      <c r="L37" s="6">
        <v>800</v>
      </c>
      <c r="M37" s="6">
        <v>800</v>
      </c>
      <c r="N37" s="6">
        <v>200</v>
      </c>
      <c r="O37" s="6">
        <v>200</v>
      </c>
      <c r="P37" s="6">
        <v>800</v>
      </c>
      <c r="Q37" s="6">
        <v>800</v>
      </c>
      <c r="R37" s="6">
        <v>400</v>
      </c>
      <c r="S37" s="6">
        <v>1600</v>
      </c>
      <c r="T37" s="6">
        <v>400</v>
      </c>
      <c r="U37" s="6">
        <v>1600</v>
      </c>
      <c r="V37" s="6">
        <v>400</v>
      </c>
      <c r="W37" s="6">
        <v>6400</v>
      </c>
      <c r="X37" s="6">
        <v>3200</v>
      </c>
      <c r="Y37" s="6">
        <v>3200</v>
      </c>
      <c r="Z37" s="6">
        <v>6400</v>
      </c>
      <c r="AA37" s="6">
        <v>3200</v>
      </c>
      <c r="AB37" s="6">
        <v>6400</v>
      </c>
      <c r="AC37" s="6">
        <v>6400</v>
      </c>
      <c r="AD37" s="6">
        <v>1600</v>
      </c>
      <c r="AE37" s="6">
        <v>1600</v>
      </c>
      <c r="AF37" s="6">
        <v>2.5</v>
      </c>
      <c r="AG37" s="6">
        <v>2.5</v>
      </c>
      <c r="AH37" s="6">
        <v>2.5</v>
      </c>
      <c r="AI37" s="6">
        <v>2.5</v>
      </c>
      <c r="AJ37" s="6">
        <v>2.5</v>
      </c>
      <c r="AK37" s="6">
        <v>2.5</v>
      </c>
      <c r="AL37" s="6">
        <v>2.5</v>
      </c>
      <c r="AM37" s="6">
        <v>2.5</v>
      </c>
      <c r="AN37" s="6">
        <v>2.5</v>
      </c>
      <c r="AO37" s="6">
        <v>2.5</v>
      </c>
      <c r="AP37" s="6">
        <v>3200</v>
      </c>
      <c r="AQ37" s="6">
        <v>200</v>
      </c>
      <c r="AR37" s="6">
        <v>200</v>
      </c>
      <c r="AS37" s="6">
        <v>400</v>
      </c>
      <c r="AT37" s="6">
        <v>2.5</v>
      </c>
      <c r="AU37" s="6">
        <v>400</v>
      </c>
      <c r="AV37" s="6">
        <v>200</v>
      </c>
      <c r="AW37" s="6">
        <v>3200</v>
      </c>
      <c r="AX37" s="6">
        <v>12800</v>
      </c>
      <c r="AY37" s="6">
        <v>400</v>
      </c>
      <c r="AZ37" s="6">
        <v>6400</v>
      </c>
      <c r="BA37" s="6">
        <v>6400</v>
      </c>
      <c r="BB37" s="6">
        <v>6400</v>
      </c>
      <c r="BC37" s="6">
        <v>200</v>
      </c>
      <c r="BD37" s="6">
        <v>400</v>
      </c>
      <c r="BE37" s="6">
        <v>12800</v>
      </c>
      <c r="BF37" s="6">
        <v>6400</v>
      </c>
      <c r="BG37" s="6">
        <v>12800</v>
      </c>
      <c r="BH37" s="6">
        <v>2.5</v>
      </c>
      <c r="BI37" s="6">
        <v>2.5</v>
      </c>
    </row>
    <row r="38" spans="1:61">
      <c r="A38" s="9" t="s">
        <v>89</v>
      </c>
      <c r="B38" s="6">
        <v>3200</v>
      </c>
      <c r="C38" s="6">
        <v>12800</v>
      </c>
      <c r="D38" s="6">
        <v>6400</v>
      </c>
      <c r="E38" s="6">
        <v>800</v>
      </c>
      <c r="F38" s="6">
        <v>3200</v>
      </c>
      <c r="G38" s="6">
        <v>3200</v>
      </c>
      <c r="H38" s="6">
        <v>3200</v>
      </c>
      <c r="I38" s="6">
        <v>25600</v>
      </c>
      <c r="J38" s="6">
        <v>6400</v>
      </c>
      <c r="K38" s="6">
        <v>3200</v>
      </c>
      <c r="L38" s="6">
        <v>3200</v>
      </c>
      <c r="M38" s="6">
        <v>6400</v>
      </c>
      <c r="N38" s="6">
        <v>12800</v>
      </c>
      <c r="O38" s="6">
        <v>6400</v>
      </c>
      <c r="P38" s="6">
        <v>1600</v>
      </c>
      <c r="Q38" s="6">
        <v>25600</v>
      </c>
      <c r="R38" s="6">
        <v>25600</v>
      </c>
      <c r="S38" s="6">
        <v>12800</v>
      </c>
      <c r="T38" s="6">
        <v>3200</v>
      </c>
      <c r="U38" s="6">
        <v>3200</v>
      </c>
      <c r="V38" s="6">
        <v>2.5</v>
      </c>
      <c r="W38" s="6">
        <v>2.5</v>
      </c>
      <c r="X38" s="6">
        <v>2.5</v>
      </c>
      <c r="Y38" s="6">
        <v>2.5</v>
      </c>
      <c r="Z38" s="6">
        <v>2.5</v>
      </c>
      <c r="AA38" s="6">
        <v>6400</v>
      </c>
      <c r="AB38" s="6">
        <v>6400</v>
      </c>
      <c r="AC38" s="6">
        <v>6400</v>
      </c>
      <c r="AD38" s="6">
        <v>3200</v>
      </c>
      <c r="AE38" s="6">
        <v>6400</v>
      </c>
      <c r="AF38" s="6">
        <v>12800</v>
      </c>
      <c r="AG38" s="6">
        <v>6400</v>
      </c>
      <c r="AH38" s="6">
        <v>12800</v>
      </c>
      <c r="AI38" s="6">
        <v>6400</v>
      </c>
      <c r="AJ38" s="6">
        <v>6400</v>
      </c>
      <c r="AK38" s="6">
        <v>6400</v>
      </c>
      <c r="AL38" s="6">
        <v>12800</v>
      </c>
      <c r="AM38" s="6">
        <v>3200</v>
      </c>
      <c r="AN38" s="6">
        <v>25600</v>
      </c>
      <c r="AO38" s="6">
        <v>2.5</v>
      </c>
      <c r="AP38" s="6">
        <v>800</v>
      </c>
      <c r="AQ38" s="6">
        <v>100</v>
      </c>
      <c r="AR38" s="6">
        <v>800</v>
      </c>
      <c r="AS38" s="6">
        <v>1600</v>
      </c>
      <c r="AT38" s="6">
        <v>800</v>
      </c>
      <c r="AU38" s="6">
        <v>800</v>
      </c>
      <c r="AV38" s="6">
        <v>6400</v>
      </c>
      <c r="AW38" s="6">
        <v>200</v>
      </c>
      <c r="AX38" s="6">
        <v>800</v>
      </c>
      <c r="AY38" s="6">
        <v>800</v>
      </c>
      <c r="AZ38" s="6">
        <v>3200</v>
      </c>
      <c r="BA38" s="6">
        <v>800</v>
      </c>
      <c r="BB38" s="6">
        <v>1600</v>
      </c>
      <c r="BC38" s="6">
        <v>400</v>
      </c>
      <c r="BD38" s="6">
        <v>1600</v>
      </c>
      <c r="BE38" s="6">
        <v>3200</v>
      </c>
      <c r="BF38" s="6">
        <v>800</v>
      </c>
      <c r="BG38" s="6">
        <v>400</v>
      </c>
      <c r="BH38" s="6">
        <v>2.5</v>
      </c>
      <c r="BI38" s="6">
        <v>2.5</v>
      </c>
    </row>
    <row r="39" spans="1:61">
      <c r="A39" s="9" t="s">
        <v>90</v>
      </c>
      <c r="B39" s="6">
        <v>51200</v>
      </c>
      <c r="C39" s="6">
        <v>3200</v>
      </c>
      <c r="D39" s="6">
        <v>25600</v>
      </c>
      <c r="E39" s="6">
        <v>25600</v>
      </c>
      <c r="F39" s="6">
        <v>51200</v>
      </c>
      <c r="G39" s="6">
        <v>12800</v>
      </c>
      <c r="H39" s="6">
        <v>6400</v>
      </c>
      <c r="I39" s="6">
        <v>25600</v>
      </c>
      <c r="J39" s="6">
        <v>25600</v>
      </c>
      <c r="K39" s="6">
        <v>51200</v>
      </c>
      <c r="L39" s="6">
        <v>12800</v>
      </c>
      <c r="M39" s="6">
        <v>25600</v>
      </c>
      <c r="N39" s="6">
        <v>51200</v>
      </c>
      <c r="O39" s="6">
        <v>25600</v>
      </c>
      <c r="P39" s="6">
        <v>12800</v>
      </c>
      <c r="Q39" s="6">
        <v>2.5</v>
      </c>
      <c r="R39" s="6">
        <v>2.5</v>
      </c>
      <c r="S39" s="6">
        <v>2.5</v>
      </c>
      <c r="T39" s="6">
        <v>2.5</v>
      </c>
      <c r="U39" s="6">
        <v>2.5</v>
      </c>
      <c r="V39" s="6">
        <v>6400</v>
      </c>
      <c r="W39" s="6">
        <v>51200</v>
      </c>
      <c r="X39" s="6">
        <v>12800</v>
      </c>
      <c r="Y39" s="6">
        <v>12800</v>
      </c>
      <c r="Z39" s="6">
        <v>102400</v>
      </c>
      <c r="AA39" s="6">
        <v>51200</v>
      </c>
      <c r="AB39" s="6">
        <v>25600</v>
      </c>
      <c r="AC39" s="6">
        <v>25600</v>
      </c>
      <c r="AD39" s="6">
        <v>51200</v>
      </c>
      <c r="AE39" s="6">
        <v>102400</v>
      </c>
      <c r="AF39" s="6">
        <v>25600</v>
      </c>
      <c r="AG39" s="6">
        <v>51200</v>
      </c>
      <c r="AH39" s="6">
        <v>25600</v>
      </c>
      <c r="AI39" s="6">
        <v>12800</v>
      </c>
      <c r="AJ39" s="6">
        <v>25600</v>
      </c>
      <c r="AK39" s="6">
        <v>51200</v>
      </c>
      <c r="AL39" s="6">
        <v>51200</v>
      </c>
      <c r="AM39" s="6">
        <v>51200</v>
      </c>
      <c r="AN39" s="6">
        <v>25600</v>
      </c>
      <c r="AO39" s="6">
        <v>2.5</v>
      </c>
      <c r="AP39" s="6">
        <v>25600</v>
      </c>
      <c r="AQ39" s="6">
        <v>51200</v>
      </c>
      <c r="AR39" s="6">
        <v>51200</v>
      </c>
      <c r="AS39" s="6">
        <v>12800</v>
      </c>
      <c r="AT39" s="6">
        <v>6400</v>
      </c>
      <c r="AU39" s="6">
        <v>102400</v>
      </c>
      <c r="AV39" s="6">
        <v>6400</v>
      </c>
      <c r="AW39" s="6">
        <v>102400</v>
      </c>
      <c r="AX39" s="6">
        <v>25600</v>
      </c>
      <c r="AY39" s="6">
        <v>51200</v>
      </c>
      <c r="AZ39" s="6">
        <v>102400</v>
      </c>
      <c r="BA39" s="6">
        <v>204800</v>
      </c>
      <c r="BB39" s="6">
        <v>25600</v>
      </c>
      <c r="BC39" s="6">
        <v>1600</v>
      </c>
      <c r="BD39" s="6">
        <v>102400</v>
      </c>
      <c r="BE39" s="6">
        <v>204800</v>
      </c>
      <c r="BF39" s="6">
        <v>12800</v>
      </c>
      <c r="BG39" s="6">
        <v>102400</v>
      </c>
      <c r="BH39" s="6">
        <v>2.5</v>
      </c>
      <c r="BI39" s="6">
        <v>2.5</v>
      </c>
    </row>
    <row r="40" spans="1:61">
      <c r="A40" s="9" t="s">
        <v>91</v>
      </c>
      <c r="B40" s="6">
        <v>6400</v>
      </c>
      <c r="C40" s="6">
        <v>6400</v>
      </c>
      <c r="D40" s="6">
        <v>25600</v>
      </c>
      <c r="E40" s="6">
        <v>3200</v>
      </c>
      <c r="F40" s="6">
        <v>1600</v>
      </c>
      <c r="G40" s="6">
        <v>1600</v>
      </c>
      <c r="H40" s="6">
        <v>6400</v>
      </c>
      <c r="I40" s="6">
        <v>12800</v>
      </c>
      <c r="J40" s="6">
        <v>6400</v>
      </c>
      <c r="K40" s="6">
        <v>3200</v>
      </c>
      <c r="L40" s="6">
        <v>3200</v>
      </c>
      <c r="M40" s="6">
        <v>3200</v>
      </c>
      <c r="N40" s="6">
        <v>3200</v>
      </c>
      <c r="O40" s="6">
        <v>1600</v>
      </c>
      <c r="P40" s="6">
        <v>6400</v>
      </c>
      <c r="Q40" s="6">
        <v>1600</v>
      </c>
      <c r="R40" s="6">
        <v>6400</v>
      </c>
      <c r="S40" s="6">
        <v>6400</v>
      </c>
      <c r="T40" s="6">
        <v>6400</v>
      </c>
      <c r="U40" s="6">
        <v>6400</v>
      </c>
      <c r="V40" s="6">
        <v>1600</v>
      </c>
      <c r="W40" s="6">
        <v>6400</v>
      </c>
      <c r="X40" s="6">
        <v>6400</v>
      </c>
      <c r="Y40" s="6">
        <v>6400</v>
      </c>
      <c r="Z40" s="6">
        <v>6400</v>
      </c>
      <c r="AA40" s="6">
        <v>1600</v>
      </c>
      <c r="AB40" s="6">
        <v>12800</v>
      </c>
      <c r="AC40" s="6">
        <v>25600</v>
      </c>
      <c r="AD40" s="6">
        <v>3200</v>
      </c>
      <c r="AE40" s="6">
        <v>3200</v>
      </c>
      <c r="AF40" s="6">
        <v>2.5</v>
      </c>
      <c r="AG40" s="6">
        <v>2.5</v>
      </c>
      <c r="AH40" s="6">
        <v>2.5</v>
      </c>
      <c r="AI40" s="6">
        <v>2.5</v>
      </c>
      <c r="AJ40" s="6">
        <v>2.5</v>
      </c>
      <c r="AK40" s="6">
        <v>2.5</v>
      </c>
      <c r="AL40" s="6">
        <v>2.5</v>
      </c>
      <c r="AM40" s="6">
        <v>2.5</v>
      </c>
      <c r="AN40" s="6">
        <v>2.5</v>
      </c>
      <c r="AO40" s="6">
        <v>2.5</v>
      </c>
      <c r="AP40" s="6">
        <v>400</v>
      </c>
      <c r="AQ40" s="6">
        <v>2.5</v>
      </c>
      <c r="AR40" s="6">
        <v>200</v>
      </c>
      <c r="AS40" s="6">
        <v>800</v>
      </c>
      <c r="AT40" s="6">
        <v>2.5</v>
      </c>
      <c r="AU40" s="6">
        <v>12800</v>
      </c>
      <c r="AV40" s="6">
        <v>2.5</v>
      </c>
      <c r="AW40" s="6">
        <v>400</v>
      </c>
      <c r="AX40" s="6">
        <v>400</v>
      </c>
      <c r="AY40" s="6">
        <v>3200</v>
      </c>
      <c r="AZ40" s="6">
        <v>6400</v>
      </c>
      <c r="BA40" s="6">
        <v>12800</v>
      </c>
      <c r="BB40" s="6">
        <v>6400</v>
      </c>
      <c r="BC40" s="6">
        <v>6400</v>
      </c>
      <c r="BD40" s="6">
        <v>12800</v>
      </c>
      <c r="BE40" s="6">
        <v>25600</v>
      </c>
      <c r="BF40" s="6">
        <v>6400</v>
      </c>
      <c r="BG40" s="6">
        <v>51200</v>
      </c>
      <c r="BH40" s="6">
        <v>2.5</v>
      </c>
      <c r="BI40" s="6">
        <v>2.5</v>
      </c>
    </row>
    <row r="41" spans="1:61">
      <c r="A41" s="9" t="s">
        <v>92</v>
      </c>
      <c r="B41" s="6">
        <v>1600</v>
      </c>
      <c r="C41" s="6">
        <v>3200</v>
      </c>
      <c r="D41" s="6">
        <v>6400</v>
      </c>
      <c r="E41" s="6">
        <v>6400</v>
      </c>
      <c r="F41" s="6">
        <v>1600</v>
      </c>
      <c r="G41" s="6">
        <v>3200</v>
      </c>
      <c r="H41" s="6">
        <v>3200</v>
      </c>
      <c r="I41" s="6">
        <v>3200</v>
      </c>
      <c r="J41" s="6">
        <v>6400</v>
      </c>
      <c r="K41" s="6">
        <v>6400</v>
      </c>
      <c r="L41" s="6">
        <v>800</v>
      </c>
      <c r="M41" s="6">
        <v>1600</v>
      </c>
      <c r="N41" s="6">
        <v>800</v>
      </c>
      <c r="O41" s="6">
        <v>400</v>
      </c>
      <c r="P41" s="6">
        <v>3200</v>
      </c>
      <c r="Q41" s="6">
        <v>6400</v>
      </c>
      <c r="R41" s="6">
        <v>12800</v>
      </c>
      <c r="S41" s="6">
        <v>6400</v>
      </c>
      <c r="T41" s="6">
        <v>1600</v>
      </c>
      <c r="U41" s="6">
        <v>3200</v>
      </c>
      <c r="V41" s="6">
        <v>3200</v>
      </c>
      <c r="W41" s="6">
        <v>3200</v>
      </c>
      <c r="X41" s="6">
        <v>6400</v>
      </c>
      <c r="Y41" s="6">
        <v>12800</v>
      </c>
      <c r="Z41" s="6">
        <v>25600</v>
      </c>
      <c r="AA41" s="6">
        <v>6400</v>
      </c>
      <c r="AB41" s="6">
        <v>3200</v>
      </c>
      <c r="AC41" s="6">
        <v>1600</v>
      </c>
      <c r="AD41" s="6">
        <v>1600</v>
      </c>
      <c r="AE41" s="6">
        <v>6400</v>
      </c>
      <c r="AF41" s="6">
        <v>2.5</v>
      </c>
      <c r="AG41" s="6">
        <v>2.5</v>
      </c>
      <c r="AH41" s="6">
        <v>2.5</v>
      </c>
      <c r="AI41" s="6">
        <v>2.5</v>
      </c>
      <c r="AJ41" s="6">
        <v>2.5</v>
      </c>
      <c r="AK41" s="6">
        <v>2.5</v>
      </c>
      <c r="AL41" s="6">
        <v>2.5</v>
      </c>
      <c r="AM41" s="6">
        <v>2.5</v>
      </c>
      <c r="AN41" s="6">
        <v>2.5</v>
      </c>
      <c r="AO41" s="6">
        <v>2.5</v>
      </c>
      <c r="AP41" s="6">
        <v>2.5</v>
      </c>
      <c r="AQ41" s="6">
        <v>2.5</v>
      </c>
      <c r="AR41" s="6">
        <v>2.5</v>
      </c>
      <c r="AS41" s="6">
        <v>2.5</v>
      </c>
      <c r="AT41" s="6">
        <v>2.5</v>
      </c>
      <c r="AU41" s="6">
        <v>2.5</v>
      </c>
      <c r="AV41" s="6">
        <v>2.5</v>
      </c>
      <c r="AW41" s="6">
        <v>2.5</v>
      </c>
      <c r="AX41" s="6">
        <v>2.5</v>
      </c>
      <c r="AY41" s="6">
        <v>2.5</v>
      </c>
      <c r="AZ41" s="6">
        <v>400</v>
      </c>
      <c r="BA41" s="6">
        <v>400</v>
      </c>
      <c r="BB41" s="6">
        <v>6400</v>
      </c>
      <c r="BC41" s="6">
        <v>2.5</v>
      </c>
      <c r="BD41" s="6">
        <v>6400</v>
      </c>
      <c r="BE41" s="6">
        <v>1600</v>
      </c>
      <c r="BF41" s="6">
        <v>2.5</v>
      </c>
      <c r="BG41" s="6">
        <v>6400</v>
      </c>
      <c r="BH41" s="6">
        <v>2.5</v>
      </c>
      <c r="BI41" s="6">
        <v>2.5</v>
      </c>
    </row>
    <row r="42" spans="1:61">
      <c r="A42" s="9" t="s">
        <v>93</v>
      </c>
      <c r="B42" s="6">
        <v>1600</v>
      </c>
      <c r="C42" s="6">
        <v>1600</v>
      </c>
      <c r="D42" s="6">
        <v>800</v>
      </c>
      <c r="E42" s="6">
        <v>800</v>
      </c>
      <c r="F42" s="6">
        <v>1600</v>
      </c>
      <c r="G42" s="6">
        <v>800</v>
      </c>
      <c r="H42" s="6">
        <v>3200</v>
      </c>
      <c r="I42" s="6">
        <v>3200</v>
      </c>
      <c r="J42" s="6">
        <v>800</v>
      </c>
      <c r="K42" s="6">
        <v>1600</v>
      </c>
      <c r="L42" s="6">
        <v>3200</v>
      </c>
      <c r="M42" s="6">
        <v>400</v>
      </c>
      <c r="N42" s="6">
        <v>400</v>
      </c>
      <c r="O42" s="6">
        <v>400</v>
      </c>
      <c r="P42" s="6">
        <v>200</v>
      </c>
      <c r="Q42" s="6">
        <v>800</v>
      </c>
      <c r="R42" s="6">
        <v>400</v>
      </c>
      <c r="S42" s="6">
        <v>800</v>
      </c>
      <c r="T42" s="6">
        <v>800</v>
      </c>
      <c r="U42" s="6">
        <v>400</v>
      </c>
      <c r="V42" s="6">
        <v>100</v>
      </c>
      <c r="W42" s="6">
        <v>400</v>
      </c>
      <c r="X42" s="6">
        <v>400</v>
      </c>
      <c r="Y42" s="6">
        <v>2.5</v>
      </c>
      <c r="Z42" s="6">
        <v>800</v>
      </c>
      <c r="AA42" s="6">
        <v>800</v>
      </c>
      <c r="AB42" s="6">
        <v>100</v>
      </c>
      <c r="AC42" s="6">
        <v>200</v>
      </c>
      <c r="AD42" s="6">
        <v>400</v>
      </c>
      <c r="AE42" s="6">
        <v>1600</v>
      </c>
      <c r="AF42" s="6">
        <v>2.5</v>
      </c>
      <c r="AG42" s="6">
        <v>2.5</v>
      </c>
      <c r="AH42" s="6">
        <v>2.5</v>
      </c>
      <c r="AI42" s="6">
        <v>2.5</v>
      </c>
      <c r="AJ42" s="6">
        <v>2.5</v>
      </c>
      <c r="AK42" s="6">
        <v>2.5</v>
      </c>
      <c r="AL42" s="6">
        <v>2.5</v>
      </c>
      <c r="AM42" s="6">
        <v>2.5</v>
      </c>
      <c r="AN42" s="6">
        <v>2.5</v>
      </c>
      <c r="AO42" s="6">
        <v>2.5</v>
      </c>
      <c r="AP42" s="6">
        <v>400</v>
      </c>
      <c r="AQ42" s="6">
        <v>400</v>
      </c>
      <c r="AR42" s="6">
        <v>200</v>
      </c>
      <c r="AS42" s="6">
        <v>1600</v>
      </c>
      <c r="AT42" s="6">
        <v>400</v>
      </c>
      <c r="AU42" s="6">
        <v>1600</v>
      </c>
      <c r="AV42" s="6">
        <v>1600</v>
      </c>
      <c r="AW42" s="6">
        <v>400</v>
      </c>
      <c r="AX42" s="6">
        <v>400</v>
      </c>
      <c r="AY42" s="6">
        <v>100</v>
      </c>
      <c r="AZ42" s="6">
        <v>6400</v>
      </c>
      <c r="BA42" s="6">
        <v>1600</v>
      </c>
      <c r="BB42" s="6">
        <v>400</v>
      </c>
      <c r="BC42" s="6">
        <v>6400</v>
      </c>
      <c r="BD42" s="6">
        <v>1600</v>
      </c>
      <c r="BE42" s="6">
        <v>12800</v>
      </c>
      <c r="BF42" s="6">
        <v>2.5</v>
      </c>
      <c r="BG42" s="6">
        <v>3200</v>
      </c>
      <c r="BH42" s="6">
        <v>2.5</v>
      </c>
      <c r="BI42" s="6">
        <v>2.5</v>
      </c>
    </row>
    <row r="43" spans="1:61">
      <c r="A43" s="9" t="s">
        <v>94</v>
      </c>
      <c r="B43" s="6">
        <v>1600</v>
      </c>
      <c r="C43" s="6">
        <v>3200</v>
      </c>
      <c r="D43" s="6">
        <v>6400</v>
      </c>
      <c r="E43" s="6">
        <v>6400</v>
      </c>
      <c r="F43" s="6">
        <v>1600</v>
      </c>
      <c r="G43" s="6">
        <v>6400</v>
      </c>
      <c r="H43" s="6">
        <v>3200</v>
      </c>
      <c r="I43" s="6">
        <v>3200</v>
      </c>
      <c r="J43" s="6">
        <v>3200</v>
      </c>
      <c r="K43" s="6">
        <v>6400</v>
      </c>
      <c r="L43" s="6">
        <v>12800</v>
      </c>
      <c r="M43" s="6">
        <v>6400</v>
      </c>
      <c r="N43" s="6">
        <v>6400</v>
      </c>
      <c r="O43" s="6">
        <v>3200</v>
      </c>
      <c r="P43" s="6">
        <v>6400</v>
      </c>
      <c r="Q43" s="6">
        <v>800</v>
      </c>
      <c r="R43" s="6">
        <v>6400</v>
      </c>
      <c r="S43" s="6">
        <v>12800</v>
      </c>
      <c r="T43" s="6">
        <v>12800</v>
      </c>
      <c r="U43" s="6">
        <v>800</v>
      </c>
      <c r="V43" s="6">
        <v>800</v>
      </c>
      <c r="W43" s="6">
        <v>6400</v>
      </c>
      <c r="X43" s="6">
        <v>3200</v>
      </c>
      <c r="Y43" s="6">
        <v>1600</v>
      </c>
      <c r="Z43" s="6">
        <v>12800</v>
      </c>
      <c r="AA43" s="6">
        <v>6400</v>
      </c>
      <c r="AB43" s="6">
        <v>12800</v>
      </c>
      <c r="AC43" s="6">
        <v>3200</v>
      </c>
      <c r="AD43" s="6">
        <v>6400</v>
      </c>
      <c r="AE43" s="6">
        <v>800</v>
      </c>
      <c r="AF43" s="6">
        <v>2.5</v>
      </c>
      <c r="AG43" s="6">
        <v>2.5</v>
      </c>
      <c r="AH43" s="6">
        <v>2.5</v>
      </c>
      <c r="AI43" s="6">
        <v>2.5</v>
      </c>
      <c r="AJ43" s="6">
        <v>2.5</v>
      </c>
      <c r="AK43" s="6">
        <v>2.5</v>
      </c>
      <c r="AL43" s="6">
        <v>2.5</v>
      </c>
      <c r="AM43" s="6">
        <v>2.5</v>
      </c>
      <c r="AN43" s="6">
        <v>2.5</v>
      </c>
      <c r="AO43" s="6">
        <v>2.5</v>
      </c>
      <c r="AP43" s="6">
        <v>25600</v>
      </c>
      <c r="AQ43" s="6">
        <v>800</v>
      </c>
      <c r="AR43" s="6">
        <v>51200</v>
      </c>
      <c r="AS43" s="6">
        <v>3200</v>
      </c>
      <c r="AT43" s="6">
        <v>3200</v>
      </c>
      <c r="AU43" s="6">
        <v>12800</v>
      </c>
      <c r="AV43" s="6">
        <v>800</v>
      </c>
      <c r="AW43" s="6">
        <v>6400</v>
      </c>
      <c r="AX43" s="6">
        <v>3200</v>
      </c>
      <c r="AY43" s="6">
        <v>1600</v>
      </c>
      <c r="AZ43" s="6">
        <v>102400</v>
      </c>
      <c r="BA43" s="6">
        <v>51200</v>
      </c>
      <c r="BB43" s="6">
        <v>51200</v>
      </c>
      <c r="BC43" s="6">
        <v>25600</v>
      </c>
      <c r="BD43" s="6">
        <v>25600</v>
      </c>
      <c r="BE43" s="6">
        <v>102400</v>
      </c>
      <c r="BF43" s="6">
        <v>51200</v>
      </c>
      <c r="BG43" s="6">
        <v>25600</v>
      </c>
      <c r="BH43" s="6">
        <v>2.5</v>
      </c>
      <c r="BI43" s="6">
        <v>2.5</v>
      </c>
    </row>
    <row r="44" spans="1:61">
      <c r="A44" s="9" t="s">
        <v>95</v>
      </c>
      <c r="B44" s="6">
        <v>12800</v>
      </c>
      <c r="C44" s="6">
        <v>25600</v>
      </c>
      <c r="D44" s="6">
        <v>12800</v>
      </c>
      <c r="E44" s="6">
        <v>6400</v>
      </c>
      <c r="F44" s="6">
        <v>12800</v>
      </c>
      <c r="G44" s="6">
        <v>6400</v>
      </c>
      <c r="H44" s="6">
        <v>12800</v>
      </c>
      <c r="I44" s="6">
        <v>51200</v>
      </c>
      <c r="J44" s="6">
        <v>12800</v>
      </c>
      <c r="K44" s="6">
        <v>25600</v>
      </c>
      <c r="L44" s="6">
        <v>6400</v>
      </c>
      <c r="M44" s="6">
        <v>3200</v>
      </c>
      <c r="N44" s="6">
        <v>1600</v>
      </c>
      <c r="O44" s="6">
        <v>400</v>
      </c>
      <c r="P44" s="6">
        <v>800</v>
      </c>
      <c r="Q44" s="6">
        <v>800</v>
      </c>
      <c r="R44" s="6">
        <v>1600</v>
      </c>
      <c r="S44" s="6">
        <v>3200</v>
      </c>
      <c r="T44" s="6">
        <v>800</v>
      </c>
      <c r="U44" s="6">
        <v>6400</v>
      </c>
      <c r="V44" s="6">
        <v>3200</v>
      </c>
      <c r="W44" s="6">
        <v>12800</v>
      </c>
      <c r="X44" s="6">
        <v>25600</v>
      </c>
      <c r="Y44" s="6">
        <v>25600</v>
      </c>
      <c r="Z44" s="6">
        <v>12800</v>
      </c>
      <c r="AA44" s="6">
        <v>25600</v>
      </c>
      <c r="AB44" s="6">
        <v>12800</v>
      </c>
      <c r="AC44" s="6">
        <v>25600</v>
      </c>
      <c r="AD44" s="6">
        <v>25600</v>
      </c>
      <c r="AE44" s="6">
        <v>12800</v>
      </c>
      <c r="AF44" s="6">
        <v>2.5</v>
      </c>
      <c r="AG44" s="6">
        <v>2.5</v>
      </c>
      <c r="AH44" s="6">
        <v>2.5</v>
      </c>
      <c r="AI44" s="6">
        <v>2.5</v>
      </c>
      <c r="AJ44" s="6">
        <v>2.5</v>
      </c>
      <c r="AK44" s="6">
        <v>2.5</v>
      </c>
      <c r="AL44" s="6">
        <v>2.5</v>
      </c>
      <c r="AM44" s="6">
        <v>2.5</v>
      </c>
      <c r="AN44" s="6">
        <v>2.5</v>
      </c>
      <c r="AO44" s="6">
        <v>2.5</v>
      </c>
      <c r="AP44" s="6">
        <v>12800</v>
      </c>
      <c r="AQ44" s="6">
        <v>6400</v>
      </c>
      <c r="AR44" s="6">
        <v>12800</v>
      </c>
      <c r="AS44" s="6">
        <v>12800</v>
      </c>
      <c r="AT44" s="6">
        <v>3200</v>
      </c>
      <c r="AU44" s="6">
        <v>25600</v>
      </c>
      <c r="AV44" s="6">
        <v>51200</v>
      </c>
      <c r="AW44" s="6">
        <v>25600</v>
      </c>
      <c r="AX44" s="6">
        <v>6400</v>
      </c>
      <c r="AY44" s="6">
        <v>6400</v>
      </c>
      <c r="AZ44" s="6">
        <v>3200</v>
      </c>
      <c r="BA44" s="6">
        <v>12800</v>
      </c>
      <c r="BB44" s="6">
        <v>3200</v>
      </c>
      <c r="BC44" s="6">
        <v>3200</v>
      </c>
      <c r="BD44" s="6">
        <v>51200</v>
      </c>
      <c r="BE44" s="6">
        <v>1600</v>
      </c>
      <c r="BF44" s="6">
        <v>12800</v>
      </c>
      <c r="BG44" s="6">
        <v>2.5</v>
      </c>
      <c r="BH44" s="6">
        <v>2.5</v>
      </c>
      <c r="BI44" s="6">
        <v>2.5</v>
      </c>
    </row>
    <row r="45" spans="1:61"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</row>
    <row r="46" spans="1:61"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</row>
    <row r="47" spans="1:61"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</row>
    <row r="48" spans="1:61">
      <c r="A48" s="17" t="s">
        <v>103</v>
      </c>
    </row>
    <row r="49" spans="1:61">
      <c r="A49" t="s">
        <v>171</v>
      </c>
    </row>
    <row r="50" spans="1:61">
      <c r="A50" s="11" t="s">
        <v>98</v>
      </c>
    </row>
    <row r="51" spans="1:61" s="12" customFormat="1">
      <c r="A51" s="14"/>
      <c r="B51" s="52" t="s">
        <v>96</v>
      </c>
      <c r="C51" s="52"/>
      <c r="D51" s="52"/>
      <c r="E51" s="52"/>
      <c r="F51" s="52"/>
      <c r="G51" s="52"/>
      <c r="H51" s="52"/>
      <c r="I51" s="52"/>
      <c r="J51" s="52"/>
      <c r="K51" s="52"/>
      <c r="L51" s="52" t="s">
        <v>97</v>
      </c>
      <c r="M51" s="52"/>
      <c r="N51" s="52"/>
      <c r="O51" s="52"/>
      <c r="P51" s="52"/>
      <c r="Q51" s="52"/>
      <c r="R51" s="52"/>
      <c r="S51" s="52"/>
      <c r="T51" s="52"/>
      <c r="U51" s="52"/>
      <c r="V51" s="52" t="s">
        <v>83</v>
      </c>
      <c r="W51" s="52"/>
      <c r="X51" s="52"/>
      <c r="Y51" s="52"/>
      <c r="Z51" s="52"/>
      <c r="AA51" s="52"/>
      <c r="AB51" s="52"/>
      <c r="AC51" s="52"/>
      <c r="AD51" s="52"/>
      <c r="AE51" s="52"/>
      <c r="AF51" s="52" t="s">
        <v>84</v>
      </c>
      <c r="AG51" s="52"/>
      <c r="AH51" s="52"/>
      <c r="AI51" s="52"/>
      <c r="AJ51" s="52"/>
      <c r="AK51" s="52"/>
      <c r="AL51" s="52"/>
      <c r="AM51" s="52"/>
      <c r="AN51" s="52"/>
      <c r="AO51" s="52"/>
      <c r="AP51" s="52" t="s">
        <v>85</v>
      </c>
      <c r="AQ51" s="52"/>
      <c r="AR51" s="52"/>
      <c r="AS51" s="52"/>
      <c r="AT51" s="52"/>
      <c r="AU51" s="52"/>
      <c r="AV51" s="52"/>
      <c r="AW51" s="52"/>
      <c r="AX51" s="52"/>
      <c r="AY51" s="52"/>
      <c r="AZ51" s="52" t="s">
        <v>86</v>
      </c>
      <c r="BA51" s="52"/>
      <c r="BB51" s="52"/>
      <c r="BC51" s="52"/>
      <c r="BD51" s="52"/>
      <c r="BE51" s="52"/>
      <c r="BF51" s="52"/>
      <c r="BG51" s="52"/>
      <c r="BH51" s="52"/>
      <c r="BI51" s="52"/>
    </row>
    <row r="52" spans="1:61">
      <c r="A52" s="8"/>
      <c r="B52" s="8">
        <v>1</v>
      </c>
      <c r="C52" s="8">
        <v>2</v>
      </c>
      <c r="D52" s="8">
        <v>3</v>
      </c>
      <c r="E52" s="8">
        <v>4</v>
      </c>
      <c r="F52" s="8">
        <v>5</v>
      </c>
      <c r="G52" s="8">
        <v>6</v>
      </c>
      <c r="H52" s="8">
        <v>7</v>
      </c>
      <c r="I52" s="8">
        <v>8</v>
      </c>
      <c r="J52" s="8">
        <v>9</v>
      </c>
      <c r="K52" s="8">
        <v>10</v>
      </c>
      <c r="L52" s="8">
        <v>1</v>
      </c>
      <c r="M52" s="8">
        <v>2</v>
      </c>
      <c r="N52" s="8">
        <v>3</v>
      </c>
      <c r="O52" s="8">
        <v>4</v>
      </c>
      <c r="P52" s="8">
        <v>5</v>
      </c>
      <c r="Q52" s="8">
        <v>6</v>
      </c>
      <c r="R52" s="8">
        <v>7</v>
      </c>
      <c r="S52" s="8">
        <v>8</v>
      </c>
      <c r="T52" s="8">
        <v>9</v>
      </c>
      <c r="U52" s="8">
        <v>10</v>
      </c>
      <c r="V52" s="8">
        <v>1</v>
      </c>
      <c r="W52" s="8">
        <v>2</v>
      </c>
      <c r="X52" s="8">
        <v>3</v>
      </c>
      <c r="Y52" s="8">
        <v>4</v>
      </c>
      <c r="Z52" s="8">
        <v>5</v>
      </c>
      <c r="AA52" s="8">
        <v>6</v>
      </c>
      <c r="AB52" s="8">
        <v>7</v>
      </c>
      <c r="AC52" s="8">
        <v>8</v>
      </c>
      <c r="AD52" s="8">
        <v>9</v>
      </c>
      <c r="AE52" s="8">
        <v>10</v>
      </c>
      <c r="AF52" s="8">
        <v>1</v>
      </c>
      <c r="AG52" s="8">
        <v>2</v>
      </c>
      <c r="AH52" s="8">
        <v>3</v>
      </c>
      <c r="AI52" s="8">
        <v>4</v>
      </c>
      <c r="AJ52" s="8">
        <v>5</v>
      </c>
      <c r="AK52" s="8">
        <v>6</v>
      </c>
      <c r="AL52" s="8">
        <v>7</v>
      </c>
      <c r="AM52" s="8">
        <v>8</v>
      </c>
      <c r="AN52" s="8">
        <v>9</v>
      </c>
      <c r="AO52" s="8">
        <v>10</v>
      </c>
      <c r="AP52" s="8">
        <v>1</v>
      </c>
      <c r="AQ52" s="8">
        <v>2</v>
      </c>
      <c r="AR52" s="8">
        <v>3</v>
      </c>
      <c r="AS52" s="8">
        <v>4</v>
      </c>
      <c r="AT52" s="8">
        <v>5</v>
      </c>
      <c r="AU52" s="8">
        <v>6</v>
      </c>
      <c r="AV52" s="8">
        <v>7</v>
      </c>
      <c r="AW52" s="8">
        <v>8</v>
      </c>
      <c r="AX52" s="8">
        <v>9</v>
      </c>
      <c r="AY52" s="8">
        <v>10</v>
      </c>
      <c r="AZ52" s="8">
        <v>1</v>
      </c>
      <c r="BA52" s="8">
        <v>2</v>
      </c>
      <c r="BB52" s="8">
        <v>3</v>
      </c>
      <c r="BC52" s="8">
        <v>4</v>
      </c>
      <c r="BD52" s="8">
        <v>5</v>
      </c>
      <c r="BE52" s="8">
        <v>6</v>
      </c>
      <c r="BF52" s="8">
        <v>7</v>
      </c>
      <c r="BG52" s="8">
        <v>8</v>
      </c>
      <c r="BH52" s="8">
        <v>9</v>
      </c>
      <c r="BI52" s="8">
        <v>10</v>
      </c>
    </row>
    <row r="53" spans="1:61">
      <c r="A53" s="9" t="s">
        <v>106</v>
      </c>
      <c r="B53" s="6">
        <v>2.5</v>
      </c>
      <c r="C53" s="6">
        <v>20</v>
      </c>
      <c r="D53" s="6">
        <v>2.5</v>
      </c>
      <c r="E53" s="6">
        <v>2.5</v>
      </c>
      <c r="F53" s="6">
        <v>2.5</v>
      </c>
      <c r="G53" s="6">
        <v>2.5</v>
      </c>
      <c r="H53" s="6">
        <v>2.5</v>
      </c>
      <c r="I53" s="6">
        <v>2.5</v>
      </c>
      <c r="J53" s="6">
        <v>2.5</v>
      </c>
      <c r="K53" s="6">
        <v>2.5</v>
      </c>
      <c r="L53" s="6">
        <v>40</v>
      </c>
      <c r="M53" s="6">
        <v>2.5</v>
      </c>
      <c r="N53" s="6">
        <v>2.5</v>
      </c>
      <c r="O53" s="6">
        <v>2.5</v>
      </c>
      <c r="P53" s="6">
        <v>2.5</v>
      </c>
      <c r="Q53" s="6">
        <v>2.5</v>
      </c>
      <c r="R53" s="6">
        <v>2.5</v>
      </c>
      <c r="S53" s="6">
        <v>2.5</v>
      </c>
      <c r="T53" s="6">
        <v>2.5</v>
      </c>
      <c r="U53" s="6">
        <v>2.5</v>
      </c>
      <c r="V53" s="6">
        <v>20</v>
      </c>
      <c r="W53" s="6">
        <v>20</v>
      </c>
      <c r="X53" s="6">
        <v>2.5</v>
      </c>
      <c r="Y53" s="6">
        <v>2.5</v>
      </c>
      <c r="Z53" s="6">
        <v>2.5</v>
      </c>
      <c r="AA53" s="6">
        <v>2.5</v>
      </c>
      <c r="AB53" s="6">
        <v>2.5</v>
      </c>
      <c r="AC53" s="6">
        <v>2.5</v>
      </c>
      <c r="AD53" s="6">
        <v>2.5</v>
      </c>
      <c r="AE53" s="6">
        <v>2.5</v>
      </c>
      <c r="AF53" s="6">
        <v>2.5</v>
      </c>
      <c r="AG53" s="6">
        <v>2.5</v>
      </c>
      <c r="AH53" s="6">
        <v>2.5</v>
      </c>
      <c r="AI53" s="6">
        <v>2.5</v>
      </c>
      <c r="AJ53" s="6">
        <v>2.5</v>
      </c>
      <c r="AK53" s="6">
        <v>2.5</v>
      </c>
      <c r="AL53" s="6">
        <v>2.5</v>
      </c>
      <c r="AM53" s="6">
        <v>2.5</v>
      </c>
      <c r="AN53" s="6">
        <v>2.5</v>
      </c>
      <c r="AO53" s="6">
        <v>2.5</v>
      </c>
      <c r="AP53" s="6">
        <v>2.5</v>
      </c>
      <c r="AQ53" s="6">
        <v>2.5</v>
      </c>
      <c r="AR53" s="6">
        <v>2.5</v>
      </c>
      <c r="AS53" s="6">
        <v>2.5</v>
      </c>
      <c r="AT53" s="6">
        <v>2.5</v>
      </c>
      <c r="AU53" s="6">
        <v>2.5</v>
      </c>
      <c r="AV53" s="6">
        <v>2.5</v>
      </c>
      <c r="AW53" s="6">
        <v>2.5</v>
      </c>
      <c r="AX53" s="6">
        <v>2.5</v>
      </c>
      <c r="AY53" s="6">
        <v>2.5</v>
      </c>
      <c r="AZ53" s="6">
        <v>2.5</v>
      </c>
      <c r="BA53" s="6">
        <v>2.5</v>
      </c>
      <c r="BB53" s="6">
        <v>2.5</v>
      </c>
      <c r="BC53" s="6">
        <v>2.5</v>
      </c>
      <c r="BD53" s="6">
        <v>2.5</v>
      </c>
      <c r="BE53" s="6">
        <v>2.5</v>
      </c>
      <c r="BF53" s="6">
        <v>2.5</v>
      </c>
      <c r="BG53" s="6">
        <v>2.5</v>
      </c>
      <c r="BH53" s="6">
        <v>2.5</v>
      </c>
      <c r="BI53" s="6">
        <v>2.5</v>
      </c>
    </row>
    <row r="54" spans="1:61">
      <c r="A54" s="9" t="s">
        <v>107</v>
      </c>
      <c r="B54" s="6">
        <v>2.5</v>
      </c>
      <c r="C54" s="6">
        <v>2.5</v>
      </c>
      <c r="D54" s="6">
        <v>2.5</v>
      </c>
      <c r="E54" s="6">
        <v>2.5</v>
      </c>
      <c r="F54" s="6">
        <v>2.5</v>
      </c>
      <c r="G54" s="6">
        <v>2.5</v>
      </c>
      <c r="H54" s="6">
        <v>2.5</v>
      </c>
      <c r="I54" s="6">
        <v>2.5</v>
      </c>
      <c r="J54" s="6">
        <v>2.5</v>
      </c>
      <c r="K54" s="6">
        <v>2.5</v>
      </c>
      <c r="L54" s="6">
        <v>2.5</v>
      </c>
      <c r="M54" s="6">
        <v>2.5</v>
      </c>
      <c r="N54" s="6">
        <v>2.5</v>
      </c>
      <c r="O54" s="6">
        <v>2.5</v>
      </c>
      <c r="P54" s="6">
        <v>2.5</v>
      </c>
      <c r="Q54" s="6">
        <v>2.5</v>
      </c>
      <c r="R54" s="6">
        <v>2.5</v>
      </c>
      <c r="S54" s="6">
        <v>2.5</v>
      </c>
      <c r="T54" s="6">
        <v>2.5</v>
      </c>
      <c r="U54" s="6">
        <v>2.5</v>
      </c>
      <c r="V54" s="6">
        <v>2.5</v>
      </c>
      <c r="W54" s="6">
        <v>2.5</v>
      </c>
      <c r="X54" s="6">
        <v>2.5</v>
      </c>
      <c r="Y54" s="6">
        <v>2.5</v>
      </c>
      <c r="Z54" s="6">
        <v>2.5</v>
      </c>
      <c r="AA54" s="6">
        <v>2.5</v>
      </c>
      <c r="AB54" s="6">
        <v>2.5</v>
      </c>
      <c r="AC54" s="6">
        <v>2.5</v>
      </c>
      <c r="AD54" s="6">
        <v>2.5</v>
      </c>
      <c r="AE54" s="6">
        <v>2.5</v>
      </c>
      <c r="AF54" s="6">
        <v>2.5</v>
      </c>
      <c r="AG54" s="6">
        <v>2.5</v>
      </c>
      <c r="AH54" s="6">
        <v>2.5</v>
      </c>
      <c r="AI54" s="6">
        <v>2.5</v>
      </c>
      <c r="AJ54" s="6">
        <v>2.5</v>
      </c>
      <c r="AK54" s="6">
        <v>2.5</v>
      </c>
      <c r="AL54" s="6">
        <v>2.5</v>
      </c>
      <c r="AM54" s="6">
        <v>2.5</v>
      </c>
      <c r="AN54" s="6">
        <v>2.5</v>
      </c>
      <c r="AO54" s="6">
        <v>2.5</v>
      </c>
      <c r="AP54" s="6">
        <v>2.5</v>
      </c>
      <c r="AQ54" s="6">
        <v>2.5</v>
      </c>
      <c r="AR54" s="6">
        <v>2.5</v>
      </c>
      <c r="AS54" s="6">
        <v>2.5</v>
      </c>
      <c r="AT54" s="6">
        <v>2.5</v>
      </c>
      <c r="AU54" s="6">
        <v>2.5</v>
      </c>
      <c r="AV54" s="6">
        <v>2.5</v>
      </c>
      <c r="AW54" s="6">
        <v>2.5</v>
      </c>
      <c r="AX54" s="6">
        <v>2.5</v>
      </c>
      <c r="AY54" s="6">
        <v>2.5</v>
      </c>
      <c r="AZ54" s="6">
        <v>2.5</v>
      </c>
      <c r="BA54" s="6">
        <v>2.5</v>
      </c>
      <c r="BB54" s="6">
        <v>2.5</v>
      </c>
      <c r="BC54" s="6">
        <v>2.5</v>
      </c>
      <c r="BD54" s="6">
        <v>2.5</v>
      </c>
      <c r="BE54" s="6">
        <v>2.5</v>
      </c>
      <c r="BF54" s="6">
        <v>2.5</v>
      </c>
      <c r="BG54" s="6">
        <v>2.5</v>
      </c>
      <c r="BH54" s="6">
        <v>2.5</v>
      </c>
      <c r="BI54" s="6">
        <v>2.5</v>
      </c>
    </row>
    <row r="55" spans="1:61">
      <c r="A55" s="9" t="s">
        <v>108</v>
      </c>
      <c r="B55" s="6">
        <v>2.5</v>
      </c>
      <c r="C55" s="6">
        <v>2.5</v>
      </c>
      <c r="D55" s="6">
        <v>2.5</v>
      </c>
      <c r="E55" s="6">
        <v>2.5</v>
      </c>
      <c r="F55" s="6">
        <v>2.5</v>
      </c>
      <c r="G55" s="6">
        <v>2.5</v>
      </c>
      <c r="H55" s="6">
        <v>2.5</v>
      </c>
      <c r="I55" s="6">
        <v>2.5</v>
      </c>
      <c r="J55" s="6">
        <v>2.5</v>
      </c>
      <c r="K55" s="6">
        <v>2.5</v>
      </c>
      <c r="L55" s="6">
        <v>2.5</v>
      </c>
      <c r="M55" s="6">
        <v>2.5</v>
      </c>
      <c r="N55" s="6">
        <v>2.5</v>
      </c>
      <c r="O55" s="6">
        <v>2.5</v>
      </c>
      <c r="P55" s="6">
        <v>2.5</v>
      </c>
      <c r="Q55" s="6">
        <v>2.5</v>
      </c>
      <c r="R55" s="6">
        <v>2.5</v>
      </c>
      <c r="S55" s="6">
        <v>2.5</v>
      </c>
      <c r="T55" s="6">
        <v>2.5</v>
      </c>
      <c r="U55" s="6">
        <v>2.5</v>
      </c>
      <c r="V55" s="6">
        <v>2.5</v>
      </c>
      <c r="W55" s="6">
        <v>2.5</v>
      </c>
      <c r="X55" s="6">
        <v>2.5</v>
      </c>
      <c r="Y55" s="6">
        <v>2.5</v>
      </c>
      <c r="Z55" s="6">
        <v>2.5</v>
      </c>
      <c r="AA55" s="6">
        <v>2.5</v>
      </c>
      <c r="AB55" s="6">
        <v>2.5</v>
      </c>
      <c r="AC55" s="6">
        <v>2.5</v>
      </c>
      <c r="AD55" s="6">
        <v>2.5</v>
      </c>
      <c r="AE55" s="6">
        <v>2.5</v>
      </c>
      <c r="AF55" s="6">
        <v>2.5</v>
      </c>
      <c r="AG55" s="6">
        <v>2.5</v>
      </c>
      <c r="AH55" s="6">
        <v>2.5</v>
      </c>
      <c r="AI55" s="6">
        <v>2.5</v>
      </c>
      <c r="AJ55" s="6">
        <v>2.5</v>
      </c>
      <c r="AK55" s="6">
        <v>2.5</v>
      </c>
      <c r="AL55" s="6">
        <v>2.5</v>
      </c>
      <c r="AM55" s="6">
        <v>2.5</v>
      </c>
      <c r="AN55" s="6">
        <v>2.5</v>
      </c>
      <c r="AO55" s="6">
        <v>2.5</v>
      </c>
      <c r="AP55" s="6">
        <v>2.5</v>
      </c>
      <c r="AQ55" s="6">
        <v>2.5</v>
      </c>
      <c r="AR55" s="6">
        <v>2.5</v>
      </c>
      <c r="AS55" s="6">
        <v>2.5</v>
      </c>
      <c r="AT55" s="6">
        <v>2.5</v>
      </c>
      <c r="AU55" s="6">
        <v>2.5</v>
      </c>
      <c r="AV55" s="6">
        <v>2.5</v>
      </c>
      <c r="AW55" s="6">
        <v>2.5</v>
      </c>
      <c r="AX55" s="6">
        <v>2.5</v>
      </c>
      <c r="AY55" s="6">
        <v>2.5</v>
      </c>
      <c r="AZ55" s="6">
        <v>2.5</v>
      </c>
      <c r="BA55" s="6">
        <v>2.5</v>
      </c>
      <c r="BB55" s="6">
        <v>2.5</v>
      </c>
      <c r="BC55" s="6">
        <v>2.5</v>
      </c>
      <c r="BD55" s="6">
        <v>2.5</v>
      </c>
      <c r="BE55" s="6">
        <v>2.5</v>
      </c>
      <c r="BF55" s="6">
        <v>2.5</v>
      </c>
      <c r="BG55" s="6">
        <v>2.5</v>
      </c>
      <c r="BH55" s="6">
        <v>2.5</v>
      </c>
      <c r="BI55" s="6">
        <v>2.5</v>
      </c>
    </row>
    <row r="56" spans="1:61">
      <c r="A56" s="9" t="s">
        <v>109</v>
      </c>
      <c r="B56" s="6">
        <v>2.5</v>
      </c>
      <c r="C56" s="6">
        <v>2.5</v>
      </c>
      <c r="D56" s="6">
        <v>2.5</v>
      </c>
      <c r="E56" s="6">
        <v>2.5</v>
      </c>
      <c r="F56" s="6">
        <v>2.5</v>
      </c>
      <c r="G56" s="6">
        <v>2.5</v>
      </c>
      <c r="H56" s="6">
        <v>2.5</v>
      </c>
      <c r="I56" s="6">
        <v>2.5</v>
      </c>
      <c r="J56" s="6">
        <v>2.5</v>
      </c>
      <c r="K56" s="6">
        <v>2.5</v>
      </c>
      <c r="L56" s="6">
        <v>2.5</v>
      </c>
      <c r="M56" s="6">
        <v>2.5</v>
      </c>
      <c r="N56" s="6">
        <v>2.5</v>
      </c>
      <c r="O56" s="6">
        <v>2.5</v>
      </c>
      <c r="P56" s="6">
        <v>2.5</v>
      </c>
      <c r="Q56" s="6">
        <v>2.5</v>
      </c>
      <c r="R56" s="6">
        <v>2.5</v>
      </c>
      <c r="S56" s="6">
        <v>2.5</v>
      </c>
      <c r="T56" s="6">
        <v>2.5</v>
      </c>
      <c r="U56" s="6">
        <v>2.5</v>
      </c>
      <c r="V56" s="6">
        <v>20</v>
      </c>
      <c r="W56" s="6">
        <v>2.5</v>
      </c>
      <c r="X56" s="6">
        <v>2.5</v>
      </c>
      <c r="Y56" s="6">
        <v>2.5</v>
      </c>
      <c r="Z56" s="6">
        <v>2.5</v>
      </c>
      <c r="AA56" s="6">
        <v>2.5</v>
      </c>
      <c r="AB56" s="6">
        <v>2.5</v>
      </c>
      <c r="AC56" s="6">
        <v>2.5</v>
      </c>
      <c r="AD56" s="6">
        <v>2.5</v>
      </c>
      <c r="AE56" s="6">
        <v>2.5</v>
      </c>
      <c r="AF56" s="6">
        <v>2.5</v>
      </c>
      <c r="AG56" s="6">
        <v>2.5</v>
      </c>
      <c r="AH56" s="6">
        <v>2.5</v>
      </c>
      <c r="AI56" s="6">
        <v>2.5</v>
      </c>
      <c r="AJ56" s="6">
        <v>2.5</v>
      </c>
      <c r="AK56" s="6">
        <v>2.5</v>
      </c>
      <c r="AL56" s="6">
        <v>2.5</v>
      </c>
      <c r="AM56" s="6">
        <v>2.5</v>
      </c>
      <c r="AN56" s="6">
        <v>2.5</v>
      </c>
      <c r="AO56" s="6">
        <v>2.5</v>
      </c>
      <c r="AP56" s="6">
        <v>2.5</v>
      </c>
      <c r="AQ56" s="6">
        <v>2.5</v>
      </c>
      <c r="AR56" s="6">
        <v>2.5</v>
      </c>
      <c r="AS56" s="6">
        <v>2.5</v>
      </c>
      <c r="AT56" s="6">
        <v>2.5</v>
      </c>
      <c r="AU56" s="6">
        <v>2.5</v>
      </c>
      <c r="AV56" s="6">
        <v>2.5</v>
      </c>
      <c r="AW56" s="6">
        <v>2.5</v>
      </c>
      <c r="AX56" s="6">
        <v>2.5</v>
      </c>
      <c r="AY56" s="6">
        <v>2.5</v>
      </c>
      <c r="AZ56" s="6">
        <v>40</v>
      </c>
      <c r="BA56" s="6">
        <v>2.5</v>
      </c>
      <c r="BB56" s="6">
        <v>2.5</v>
      </c>
      <c r="BC56" s="6">
        <v>2.5</v>
      </c>
      <c r="BD56" s="6">
        <v>2.5</v>
      </c>
      <c r="BE56" s="6">
        <v>2.5</v>
      </c>
      <c r="BF56" s="6">
        <v>2.5</v>
      </c>
      <c r="BG56" s="6">
        <v>2.5</v>
      </c>
      <c r="BH56" s="6">
        <v>2.5</v>
      </c>
      <c r="BI56" s="6">
        <v>2.5</v>
      </c>
    </row>
    <row r="57" spans="1:61">
      <c r="A57" s="9" t="s">
        <v>110</v>
      </c>
      <c r="B57" s="6">
        <v>2.5</v>
      </c>
      <c r="C57" s="6">
        <v>2.5</v>
      </c>
      <c r="D57" s="6">
        <v>2.5</v>
      </c>
      <c r="E57" s="6">
        <v>2.5</v>
      </c>
      <c r="F57" s="6">
        <v>2.5</v>
      </c>
      <c r="G57" s="6">
        <v>2.5</v>
      </c>
      <c r="H57" s="6">
        <v>2.5</v>
      </c>
      <c r="I57" s="6">
        <v>2.5</v>
      </c>
      <c r="J57" s="6">
        <v>2.5</v>
      </c>
      <c r="K57" s="6">
        <v>2.5</v>
      </c>
      <c r="L57" s="6">
        <v>2.5</v>
      </c>
      <c r="M57" s="6">
        <v>2.5</v>
      </c>
      <c r="N57" s="6">
        <v>2.5</v>
      </c>
      <c r="O57" s="6">
        <v>2.5</v>
      </c>
      <c r="P57" s="6">
        <v>2.5</v>
      </c>
      <c r="Q57" s="6">
        <v>2.5</v>
      </c>
      <c r="R57" s="6">
        <v>2.5</v>
      </c>
      <c r="S57" s="6">
        <v>2.5</v>
      </c>
      <c r="T57" s="6">
        <v>2.5</v>
      </c>
      <c r="U57" s="6">
        <v>2.5</v>
      </c>
      <c r="V57" s="6">
        <v>20</v>
      </c>
      <c r="W57" s="6">
        <v>2.5</v>
      </c>
      <c r="X57" s="6">
        <v>2.5</v>
      </c>
      <c r="Y57" s="6">
        <v>2.5</v>
      </c>
      <c r="Z57" s="6">
        <v>2.5</v>
      </c>
      <c r="AA57" s="6">
        <v>2.5</v>
      </c>
      <c r="AB57" s="6">
        <v>2.5</v>
      </c>
      <c r="AC57" s="6">
        <v>2.5</v>
      </c>
      <c r="AD57" s="6">
        <v>2.5</v>
      </c>
      <c r="AE57" s="6">
        <v>2.5</v>
      </c>
      <c r="AF57" s="6">
        <v>2.5</v>
      </c>
      <c r="AG57" s="6">
        <v>2.5</v>
      </c>
      <c r="AH57" s="6">
        <v>2.5</v>
      </c>
      <c r="AI57" s="6">
        <v>2.5</v>
      </c>
      <c r="AJ57" s="6">
        <v>2.5</v>
      </c>
      <c r="AK57" s="6">
        <v>2.5</v>
      </c>
      <c r="AL57" s="6">
        <v>2.5</v>
      </c>
      <c r="AM57" s="6">
        <v>2.5</v>
      </c>
      <c r="AN57" s="6">
        <v>2.5</v>
      </c>
      <c r="AO57" s="6">
        <v>2.5</v>
      </c>
      <c r="AP57" s="6">
        <v>2.5</v>
      </c>
      <c r="AQ57" s="6">
        <v>2.5</v>
      </c>
      <c r="AR57" s="6">
        <v>2.5</v>
      </c>
      <c r="AS57" s="6">
        <v>2.5</v>
      </c>
      <c r="AT57" s="6">
        <v>2.5</v>
      </c>
      <c r="AU57" s="6">
        <v>2.5</v>
      </c>
      <c r="AV57" s="6">
        <v>2.5</v>
      </c>
      <c r="AW57" s="6">
        <v>2.5</v>
      </c>
      <c r="AX57" s="6">
        <v>2.5</v>
      </c>
      <c r="AY57" s="6">
        <v>2.5</v>
      </c>
      <c r="AZ57" s="6">
        <v>2.5</v>
      </c>
      <c r="BA57" s="6">
        <v>2.5</v>
      </c>
      <c r="BB57" s="6">
        <v>2.5</v>
      </c>
      <c r="BC57" s="6">
        <v>2.5</v>
      </c>
      <c r="BD57" s="6">
        <v>2.5</v>
      </c>
      <c r="BE57" s="6">
        <v>2.5</v>
      </c>
      <c r="BF57" s="6">
        <v>2.5</v>
      </c>
      <c r="BG57" s="6">
        <v>2.5</v>
      </c>
      <c r="BH57" s="6">
        <v>2.5</v>
      </c>
      <c r="BI57" s="6">
        <v>2.5</v>
      </c>
    </row>
    <row r="58" spans="1:61">
      <c r="A58" s="9" t="s">
        <v>111</v>
      </c>
      <c r="B58" s="6">
        <v>2.5</v>
      </c>
      <c r="C58" s="6">
        <v>2.5</v>
      </c>
      <c r="D58" s="6">
        <v>2.5</v>
      </c>
      <c r="E58" s="6">
        <v>2.5</v>
      </c>
      <c r="F58" s="6">
        <v>2.5</v>
      </c>
      <c r="G58" s="6">
        <v>2.5</v>
      </c>
      <c r="H58" s="6">
        <v>2.5</v>
      </c>
      <c r="I58" s="6">
        <v>2.5</v>
      </c>
      <c r="J58" s="6">
        <v>2.5</v>
      </c>
      <c r="K58" s="6">
        <v>2.5</v>
      </c>
      <c r="L58" s="6">
        <v>2.5</v>
      </c>
      <c r="M58" s="6">
        <v>2.5</v>
      </c>
      <c r="N58" s="6">
        <v>2.5</v>
      </c>
      <c r="O58" s="6">
        <v>2.5</v>
      </c>
      <c r="P58" s="6">
        <v>2.5</v>
      </c>
      <c r="Q58" s="6">
        <v>2.5</v>
      </c>
      <c r="R58" s="6">
        <v>2.5</v>
      </c>
      <c r="S58" s="6">
        <v>2.5</v>
      </c>
      <c r="T58" s="6">
        <v>2.5</v>
      </c>
      <c r="U58" s="6">
        <v>2.5</v>
      </c>
      <c r="V58" s="6">
        <v>20</v>
      </c>
      <c r="W58" s="6">
        <v>20</v>
      </c>
      <c r="X58" s="6">
        <v>20</v>
      </c>
      <c r="Y58" s="6">
        <v>2.5</v>
      </c>
      <c r="Z58" s="6">
        <v>2.5</v>
      </c>
      <c r="AA58" s="6">
        <v>2.5</v>
      </c>
      <c r="AB58" s="6">
        <v>2.5</v>
      </c>
      <c r="AC58" s="6">
        <v>2.5</v>
      </c>
      <c r="AD58" s="6">
        <v>2.5</v>
      </c>
      <c r="AE58" s="6">
        <v>2.5</v>
      </c>
      <c r="AF58" s="6">
        <v>2.5</v>
      </c>
      <c r="AG58" s="6">
        <v>2.5</v>
      </c>
      <c r="AH58" s="6">
        <v>2.5</v>
      </c>
      <c r="AI58" s="6">
        <v>2.5</v>
      </c>
      <c r="AJ58" s="6">
        <v>2.5</v>
      </c>
      <c r="AK58" s="6">
        <v>2.5</v>
      </c>
      <c r="AL58" s="6">
        <v>2.5</v>
      </c>
      <c r="AM58" s="6">
        <v>2.5</v>
      </c>
      <c r="AN58" s="6">
        <v>2.5</v>
      </c>
      <c r="AO58" s="6">
        <v>2.5</v>
      </c>
      <c r="AP58" s="6">
        <v>2.5</v>
      </c>
      <c r="AQ58" s="6">
        <v>2.5</v>
      </c>
      <c r="AR58" s="6">
        <v>2.5</v>
      </c>
      <c r="AS58" s="6">
        <v>2.5</v>
      </c>
      <c r="AT58" s="6">
        <v>2.5</v>
      </c>
      <c r="AU58" s="6">
        <v>2.5</v>
      </c>
      <c r="AV58" s="6">
        <v>2.5</v>
      </c>
      <c r="AW58" s="6">
        <v>2.5</v>
      </c>
      <c r="AX58" s="6">
        <v>2.5</v>
      </c>
      <c r="AY58" s="6">
        <v>2.5</v>
      </c>
      <c r="AZ58" s="6">
        <v>2.5</v>
      </c>
      <c r="BA58" s="6">
        <v>2.5</v>
      </c>
      <c r="BB58" s="6">
        <v>2.5</v>
      </c>
      <c r="BC58" s="6">
        <v>2.5</v>
      </c>
      <c r="BD58" s="6">
        <v>2.5</v>
      </c>
      <c r="BE58" s="6">
        <v>2.5</v>
      </c>
      <c r="BF58" s="6">
        <v>2.5</v>
      </c>
      <c r="BG58" s="6">
        <v>2.5</v>
      </c>
      <c r="BH58" s="6">
        <v>2.5</v>
      </c>
      <c r="BI58" s="6">
        <v>2.5</v>
      </c>
    </row>
    <row r="59" spans="1:61">
      <c r="A59" s="9" t="s">
        <v>112</v>
      </c>
      <c r="B59" s="6">
        <v>2.5</v>
      </c>
      <c r="C59" s="6">
        <v>2.5</v>
      </c>
      <c r="D59" s="6">
        <v>2.5</v>
      </c>
      <c r="E59" s="6">
        <v>2.5</v>
      </c>
      <c r="F59" s="6">
        <v>2.5</v>
      </c>
      <c r="G59" s="6">
        <v>2.5</v>
      </c>
      <c r="H59" s="6">
        <v>2.5</v>
      </c>
      <c r="I59" s="6">
        <v>2.5</v>
      </c>
      <c r="J59" s="6">
        <v>2.5</v>
      </c>
      <c r="K59" s="6">
        <v>2.5</v>
      </c>
      <c r="L59" s="6">
        <v>2.5</v>
      </c>
      <c r="M59" s="6">
        <v>2.5</v>
      </c>
      <c r="N59" s="6">
        <v>2.5</v>
      </c>
      <c r="O59" s="6">
        <v>2.5</v>
      </c>
      <c r="P59" s="6">
        <v>2.5</v>
      </c>
      <c r="Q59" s="6">
        <v>2.5</v>
      </c>
      <c r="R59" s="6">
        <v>2.5</v>
      </c>
      <c r="S59" s="6">
        <v>2.5</v>
      </c>
      <c r="T59" s="6">
        <v>2.5</v>
      </c>
      <c r="U59" s="6">
        <v>2.5</v>
      </c>
      <c r="V59" s="6">
        <v>2.5</v>
      </c>
      <c r="W59" s="6">
        <v>2.5</v>
      </c>
      <c r="X59" s="6">
        <v>2.5</v>
      </c>
      <c r="Y59" s="6">
        <v>2.5</v>
      </c>
      <c r="Z59" s="6">
        <v>2.5</v>
      </c>
      <c r="AA59" s="6">
        <v>2.5</v>
      </c>
      <c r="AB59" s="6">
        <v>2.5</v>
      </c>
      <c r="AC59" s="6">
        <v>2.5</v>
      </c>
      <c r="AD59" s="6">
        <v>2.5</v>
      </c>
      <c r="AE59" s="6">
        <v>2.5</v>
      </c>
      <c r="AF59" s="6">
        <v>2.5</v>
      </c>
      <c r="AG59" s="6">
        <v>2.5</v>
      </c>
      <c r="AH59" s="6">
        <v>2.5</v>
      </c>
      <c r="AI59" s="6">
        <v>2.5</v>
      </c>
      <c r="AJ59" s="6">
        <v>2.5</v>
      </c>
      <c r="AK59" s="6">
        <v>2.5</v>
      </c>
      <c r="AL59" s="6">
        <v>2.5</v>
      </c>
      <c r="AM59" s="6">
        <v>2.5</v>
      </c>
      <c r="AN59" s="6">
        <v>2.5</v>
      </c>
      <c r="AO59" s="6">
        <v>2.5</v>
      </c>
      <c r="AP59" s="6">
        <v>2.5</v>
      </c>
      <c r="AQ59" s="6">
        <v>2.5</v>
      </c>
      <c r="AR59" s="6">
        <v>2.5</v>
      </c>
      <c r="AS59" s="6">
        <v>2.5</v>
      </c>
      <c r="AT59" s="6">
        <v>2.5</v>
      </c>
      <c r="AU59" s="6">
        <v>2.5</v>
      </c>
      <c r="AV59" s="6">
        <v>2.5</v>
      </c>
      <c r="AW59" s="6">
        <v>2.5</v>
      </c>
      <c r="AX59" s="6">
        <v>2.5</v>
      </c>
      <c r="AY59" s="6">
        <v>2.5</v>
      </c>
      <c r="AZ59" s="6">
        <v>2.5</v>
      </c>
      <c r="BA59" s="6">
        <v>2.5</v>
      </c>
      <c r="BB59" s="6">
        <v>2.5</v>
      </c>
      <c r="BC59" s="6">
        <v>2.5</v>
      </c>
      <c r="BD59" s="6">
        <v>2.5</v>
      </c>
      <c r="BE59" s="6">
        <v>2.5</v>
      </c>
      <c r="BF59" s="6">
        <v>2.5</v>
      </c>
      <c r="BG59" s="6">
        <v>2.5</v>
      </c>
      <c r="BH59" s="6">
        <v>2.5</v>
      </c>
      <c r="BI59" s="6">
        <v>2.5</v>
      </c>
    </row>
    <row r="60" spans="1:61">
      <c r="A60" s="9" t="s">
        <v>113</v>
      </c>
      <c r="B60" s="6">
        <v>2.5</v>
      </c>
      <c r="C60" s="6">
        <v>2.5</v>
      </c>
      <c r="D60" s="6">
        <v>2.5</v>
      </c>
      <c r="E60" s="6">
        <v>2.5</v>
      </c>
      <c r="F60" s="6">
        <v>2.5</v>
      </c>
      <c r="G60" s="6">
        <v>2.5</v>
      </c>
      <c r="H60" s="6">
        <v>2.5</v>
      </c>
      <c r="I60" s="6">
        <v>2.5</v>
      </c>
      <c r="J60" s="6">
        <v>2.5</v>
      </c>
      <c r="K60" s="6">
        <v>2.5</v>
      </c>
      <c r="L60" s="6">
        <v>2.5</v>
      </c>
      <c r="M60" s="6">
        <v>2.5</v>
      </c>
      <c r="N60" s="6">
        <v>2.5</v>
      </c>
      <c r="O60" s="6">
        <v>2.5</v>
      </c>
      <c r="P60" s="6">
        <v>2.5</v>
      </c>
      <c r="Q60" s="6">
        <v>2.5</v>
      </c>
      <c r="R60" s="6">
        <v>2.5</v>
      </c>
      <c r="S60" s="6">
        <v>2.5</v>
      </c>
      <c r="T60" s="6">
        <v>2.5</v>
      </c>
      <c r="U60" s="6">
        <v>2.5</v>
      </c>
      <c r="V60" s="6">
        <v>2.5</v>
      </c>
      <c r="W60" s="6">
        <v>2.5</v>
      </c>
      <c r="X60" s="6">
        <v>2.5</v>
      </c>
      <c r="Y60" s="6">
        <v>2.5</v>
      </c>
      <c r="Z60" s="6">
        <v>2.5</v>
      </c>
      <c r="AA60" s="6">
        <v>2.5</v>
      </c>
      <c r="AB60" s="6">
        <v>2.5</v>
      </c>
      <c r="AC60" s="6">
        <v>2.5</v>
      </c>
      <c r="AD60" s="6">
        <v>2.5</v>
      </c>
      <c r="AE60" s="6">
        <v>2.5</v>
      </c>
      <c r="AF60" s="6">
        <v>2.5</v>
      </c>
      <c r="AG60" s="6">
        <v>2.5</v>
      </c>
      <c r="AH60" s="6">
        <v>2.5</v>
      </c>
      <c r="AI60" s="6">
        <v>2.5</v>
      </c>
      <c r="AJ60" s="6">
        <v>2.5</v>
      </c>
      <c r="AK60" s="6">
        <v>2.5</v>
      </c>
      <c r="AL60" s="6">
        <v>2.5</v>
      </c>
      <c r="AM60" s="6">
        <v>2.5</v>
      </c>
      <c r="AN60" s="6">
        <v>2.5</v>
      </c>
      <c r="AO60" s="6">
        <v>2.5</v>
      </c>
      <c r="AP60" s="6">
        <v>2.5</v>
      </c>
      <c r="AQ60" s="6">
        <v>2.5</v>
      </c>
      <c r="AR60" s="6">
        <v>2.5</v>
      </c>
      <c r="AS60" s="6">
        <v>2.5</v>
      </c>
      <c r="AT60" s="6">
        <v>2.5</v>
      </c>
      <c r="AU60" s="6">
        <v>2.5</v>
      </c>
      <c r="AV60" s="6">
        <v>2.5</v>
      </c>
      <c r="AW60" s="6">
        <v>2.5</v>
      </c>
      <c r="AX60" s="6">
        <v>2.5</v>
      </c>
      <c r="AY60" s="6">
        <v>2.5</v>
      </c>
      <c r="AZ60" s="6">
        <v>2.5</v>
      </c>
      <c r="BA60" s="6">
        <v>2.5</v>
      </c>
      <c r="BB60" s="6">
        <v>2.5</v>
      </c>
      <c r="BC60" s="6">
        <v>2.5</v>
      </c>
      <c r="BD60" s="6">
        <v>2.5</v>
      </c>
      <c r="BE60" s="6">
        <v>2.5</v>
      </c>
      <c r="BF60" s="6">
        <v>2.5</v>
      </c>
      <c r="BG60" s="6">
        <v>2.5</v>
      </c>
      <c r="BH60" s="6">
        <v>2.5</v>
      </c>
      <c r="BI60" s="6">
        <v>2.5</v>
      </c>
    </row>
    <row r="61" spans="1:61">
      <c r="A61" s="9" t="s">
        <v>114</v>
      </c>
      <c r="B61" s="6">
        <v>2.5</v>
      </c>
      <c r="C61" s="6">
        <v>2.5</v>
      </c>
      <c r="D61" s="6">
        <v>2.5</v>
      </c>
      <c r="E61" s="6">
        <v>2.5</v>
      </c>
      <c r="F61" s="6">
        <v>2.5</v>
      </c>
      <c r="G61" s="6">
        <v>2.5</v>
      </c>
      <c r="H61" s="6">
        <v>2.5</v>
      </c>
      <c r="I61" s="6">
        <v>2.5</v>
      </c>
      <c r="J61" s="6">
        <v>2.5</v>
      </c>
      <c r="K61" s="6">
        <v>2.5</v>
      </c>
      <c r="L61" s="6">
        <v>2.5</v>
      </c>
      <c r="M61" s="6">
        <v>2.5</v>
      </c>
      <c r="N61" s="6">
        <v>2.5</v>
      </c>
      <c r="O61" s="6">
        <v>2.5</v>
      </c>
      <c r="P61" s="6">
        <v>2.5</v>
      </c>
      <c r="Q61" s="6">
        <v>2.5</v>
      </c>
      <c r="R61" s="6">
        <v>2.5</v>
      </c>
      <c r="S61" s="6">
        <v>2.5</v>
      </c>
      <c r="T61" s="6">
        <v>2.5</v>
      </c>
      <c r="U61" s="6">
        <v>2.5</v>
      </c>
      <c r="V61" s="6">
        <v>2.5</v>
      </c>
      <c r="W61" s="6">
        <v>2.5</v>
      </c>
      <c r="X61" s="6">
        <v>2.5</v>
      </c>
      <c r="Y61" s="6">
        <v>2.5</v>
      </c>
      <c r="Z61" s="6">
        <v>2.5</v>
      </c>
      <c r="AA61" s="6">
        <v>2.5</v>
      </c>
      <c r="AB61" s="6">
        <v>2.5</v>
      </c>
      <c r="AC61" s="6">
        <v>2.5</v>
      </c>
      <c r="AD61" s="6">
        <v>2.5</v>
      </c>
      <c r="AE61" s="6">
        <v>2.5</v>
      </c>
      <c r="AF61" s="6">
        <v>2.5</v>
      </c>
      <c r="AG61" s="6">
        <v>2.5</v>
      </c>
      <c r="AH61" s="6">
        <v>2.5</v>
      </c>
      <c r="AI61" s="6">
        <v>2.5</v>
      </c>
      <c r="AJ61" s="6">
        <v>2.5</v>
      </c>
      <c r="AK61" s="6">
        <v>2.5</v>
      </c>
      <c r="AL61" s="6">
        <v>2.5</v>
      </c>
      <c r="AM61" s="6">
        <v>2.5</v>
      </c>
      <c r="AN61" s="6">
        <v>2.5</v>
      </c>
      <c r="AO61" s="6">
        <v>2.5</v>
      </c>
      <c r="AP61" s="6">
        <v>2.5</v>
      </c>
      <c r="AQ61" s="6">
        <v>2.5</v>
      </c>
      <c r="AR61" s="6">
        <v>2.5</v>
      </c>
      <c r="AS61" s="6">
        <v>2.5</v>
      </c>
      <c r="AT61" s="6">
        <v>2.5</v>
      </c>
      <c r="AU61" s="6">
        <v>2.5</v>
      </c>
      <c r="AV61" s="6">
        <v>2.5</v>
      </c>
      <c r="AW61" s="6">
        <v>2.5</v>
      </c>
      <c r="AX61" s="6">
        <v>2.5</v>
      </c>
      <c r="AY61" s="6">
        <v>2.5</v>
      </c>
      <c r="AZ61" s="6">
        <v>2.5</v>
      </c>
      <c r="BA61" s="6">
        <v>2.5</v>
      </c>
      <c r="BB61" s="6">
        <v>2.5</v>
      </c>
      <c r="BC61" s="6">
        <v>2.5</v>
      </c>
      <c r="BD61" s="6">
        <v>2.5</v>
      </c>
      <c r="BE61" s="6">
        <v>2.5</v>
      </c>
      <c r="BF61" s="6">
        <v>2.5</v>
      </c>
      <c r="BG61" s="6">
        <v>2.5</v>
      </c>
      <c r="BH61" s="6">
        <v>2.5</v>
      </c>
      <c r="BI61" s="6">
        <v>2.5</v>
      </c>
    </row>
    <row r="62" spans="1:61">
      <c r="A62" s="9" t="s">
        <v>115</v>
      </c>
      <c r="B62" s="6">
        <v>2.5</v>
      </c>
      <c r="C62" s="6">
        <v>2.5</v>
      </c>
      <c r="D62" s="6">
        <v>2.5</v>
      </c>
      <c r="E62" s="6">
        <v>2.5</v>
      </c>
      <c r="F62" s="6">
        <v>2.5</v>
      </c>
      <c r="G62" s="6">
        <v>2.5</v>
      </c>
      <c r="H62" s="6">
        <v>80</v>
      </c>
      <c r="I62" s="6">
        <v>2.5</v>
      </c>
      <c r="J62" s="6">
        <v>2.5</v>
      </c>
      <c r="K62" s="6">
        <v>2.5</v>
      </c>
      <c r="L62" s="6">
        <v>2.5</v>
      </c>
      <c r="M62" s="6">
        <v>2.5</v>
      </c>
      <c r="N62" s="6">
        <v>2.5</v>
      </c>
      <c r="O62" s="6">
        <v>2.5</v>
      </c>
      <c r="P62" s="6">
        <v>2.5</v>
      </c>
      <c r="Q62" s="6">
        <v>40</v>
      </c>
      <c r="R62" s="6">
        <v>2.5</v>
      </c>
      <c r="S62" s="6">
        <v>20</v>
      </c>
      <c r="T62" s="6">
        <v>2.5</v>
      </c>
      <c r="U62" s="6">
        <v>2.5</v>
      </c>
      <c r="V62" s="6">
        <v>2.5</v>
      </c>
      <c r="W62" s="6">
        <v>2.5</v>
      </c>
      <c r="X62" s="6">
        <v>2.5</v>
      </c>
      <c r="Y62" s="6">
        <v>2.5</v>
      </c>
      <c r="Z62" s="6">
        <v>2.5</v>
      </c>
      <c r="AA62" s="6">
        <v>2.5</v>
      </c>
      <c r="AB62" s="6">
        <v>2.5</v>
      </c>
      <c r="AC62" s="6">
        <v>2.5</v>
      </c>
      <c r="AD62" s="6">
        <v>2.5</v>
      </c>
      <c r="AE62" s="6">
        <v>2.5</v>
      </c>
      <c r="AF62" s="6">
        <v>2.5</v>
      </c>
      <c r="AG62" s="6">
        <v>2.5</v>
      </c>
      <c r="AH62" s="6">
        <v>2.5</v>
      </c>
      <c r="AI62" s="6">
        <v>2.5</v>
      </c>
      <c r="AJ62" s="6">
        <v>2.5</v>
      </c>
      <c r="AK62" s="6">
        <v>2.5</v>
      </c>
      <c r="AL62" s="6">
        <v>2.5</v>
      </c>
      <c r="AM62" s="6">
        <v>2.5</v>
      </c>
      <c r="AN62" s="6">
        <v>2.5</v>
      </c>
      <c r="AO62" s="6">
        <v>2.5</v>
      </c>
      <c r="AP62" s="6">
        <v>80</v>
      </c>
      <c r="AQ62" s="6">
        <v>2.5</v>
      </c>
      <c r="AR62" s="6">
        <v>2.5</v>
      </c>
      <c r="AS62" s="6">
        <v>2.5</v>
      </c>
      <c r="AT62" s="6">
        <v>2.5</v>
      </c>
      <c r="AU62" s="6">
        <v>2.5</v>
      </c>
      <c r="AV62" s="6">
        <v>2.5</v>
      </c>
      <c r="AW62" s="6">
        <v>2.5</v>
      </c>
      <c r="AX62" s="6">
        <v>2.5</v>
      </c>
      <c r="AY62" s="6">
        <v>2.5</v>
      </c>
      <c r="AZ62" s="6">
        <v>2.5</v>
      </c>
      <c r="BA62" s="6">
        <v>2.5</v>
      </c>
      <c r="BB62" s="6">
        <v>2.5</v>
      </c>
      <c r="BC62" s="6">
        <v>2.5</v>
      </c>
      <c r="BD62" s="6">
        <v>2.5</v>
      </c>
      <c r="BE62" s="6">
        <v>2.5</v>
      </c>
      <c r="BF62" s="6">
        <v>2.5</v>
      </c>
      <c r="BG62" s="6">
        <v>2.5</v>
      </c>
      <c r="BH62" s="6">
        <v>2.5</v>
      </c>
      <c r="BI62" s="6">
        <v>2.5</v>
      </c>
    </row>
    <row r="63" spans="1:61">
      <c r="A63" s="9" t="s">
        <v>116</v>
      </c>
      <c r="B63" s="6">
        <v>20</v>
      </c>
      <c r="C63" s="6">
        <v>2.5</v>
      </c>
      <c r="D63" s="6">
        <v>2.5</v>
      </c>
      <c r="E63" s="6">
        <v>2.5</v>
      </c>
      <c r="F63" s="6">
        <v>2.5</v>
      </c>
      <c r="G63" s="6">
        <v>2.5</v>
      </c>
      <c r="H63" s="6">
        <v>2.5</v>
      </c>
      <c r="I63" s="6">
        <v>2.5</v>
      </c>
      <c r="J63" s="6">
        <v>2.5</v>
      </c>
      <c r="K63" s="6">
        <v>2.5</v>
      </c>
      <c r="L63" s="6">
        <v>40</v>
      </c>
      <c r="M63" s="6">
        <v>2.5</v>
      </c>
      <c r="N63" s="6">
        <v>2.5</v>
      </c>
      <c r="O63" s="6">
        <v>2.5</v>
      </c>
      <c r="P63" s="6">
        <v>2.5</v>
      </c>
      <c r="Q63" s="6">
        <v>2.5</v>
      </c>
      <c r="R63" s="6">
        <v>2.5</v>
      </c>
      <c r="S63" s="6">
        <v>2.5</v>
      </c>
      <c r="T63" s="6">
        <v>2.5</v>
      </c>
      <c r="U63" s="6">
        <v>2.5</v>
      </c>
      <c r="V63" s="6">
        <v>2.5</v>
      </c>
      <c r="W63" s="6">
        <v>20</v>
      </c>
      <c r="X63" s="6">
        <v>2.5</v>
      </c>
      <c r="Y63" s="6">
        <v>2.5</v>
      </c>
      <c r="Z63" s="6">
        <v>2.5</v>
      </c>
      <c r="AA63" s="6">
        <v>2.5</v>
      </c>
      <c r="AB63" s="6">
        <v>2.5</v>
      </c>
      <c r="AC63" s="6">
        <v>2.5</v>
      </c>
      <c r="AD63" s="6">
        <v>2.5</v>
      </c>
      <c r="AE63" s="6">
        <v>2.5</v>
      </c>
      <c r="AF63" s="6">
        <v>2.5</v>
      </c>
      <c r="AG63" s="6">
        <v>2.5</v>
      </c>
      <c r="AH63" s="6">
        <v>2.5</v>
      </c>
      <c r="AI63" s="6">
        <v>2.5</v>
      </c>
      <c r="AJ63" s="6">
        <v>2.5</v>
      </c>
      <c r="AK63" s="6">
        <v>20</v>
      </c>
      <c r="AL63" s="6">
        <v>2.5</v>
      </c>
      <c r="AM63" s="6">
        <v>2.5</v>
      </c>
      <c r="AN63" s="6">
        <v>2.5</v>
      </c>
      <c r="AO63" s="6">
        <v>2.5</v>
      </c>
      <c r="AP63" s="6">
        <v>2.5</v>
      </c>
      <c r="AQ63" s="6">
        <v>2.5</v>
      </c>
      <c r="AR63" s="6">
        <v>2.5</v>
      </c>
      <c r="AS63" s="6">
        <v>2.5</v>
      </c>
      <c r="AT63" s="6">
        <v>2.5</v>
      </c>
      <c r="AU63" s="6">
        <v>2.5</v>
      </c>
      <c r="AV63" s="6">
        <v>2.5</v>
      </c>
      <c r="AW63" s="6">
        <v>2.5</v>
      </c>
      <c r="AX63" s="6">
        <v>2.5</v>
      </c>
      <c r="AY63" s="6">
        <v>2.5</v>
      </c>
      <c r="AZ63" s="6">
        <v>2.5</v>
      </c>
      <c r="BA63" s="6">
        <v>2.5</v>
      </c>
      <c r="BB63" s="6">
        <v>2.5</v>
      </c>
      <c r="BC63" s="6">
        <v>2.5</v>
      </c>
      <c r="BD63" s="6">
        <v>2.5</v>
      </c>
      <c r="BE63" s="6">
        <v>2.5</v>
      </c>
      <c r="BF63" s="6">
        <v>2.5</v>
      </c>
      <c r="BG63" s="6">
        <v>2.5</v>
      </c>
      <c r="BH63" s="6">
        <v>2.5</v>
      </c>
      <c r="BI63" s="6">
        <v>2.5</v>
      </c>
    </row>
    <row r="64" spans="1:61">
      <c r="A64" s="9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</row>
    <row r="65" spans="1:61">
      <c r="A65" s="17" t="s">
        <v>104</v>
      </c>
    </row>
    <row r="66" spans="1:61">
      <c r="A66" t="s">
        <v>171</v>
      </c>
    </row>
    <row r="67" spans="1:61">
      <c r="A67" s="11" t="s">
        <v>100</v>
      </c>
    </row>
    <row r="68" spans="1:61" s="12" customFormat="1">
      <c r="A68" s="14"/>
      <c r="B68" s="52" t="s">
        <v>96</v>
      </c>
      <c r="C68" s="52"/>
      <c r="D68" s="52"/>
      <c r="E68" s="52"/>
      <c r="F68" s="52"/>
      <c r="G68" s="52"/>
      <c r="H68" s="52"/>
      <c r="I68" s="52"/>
      <c r="J68" s="52"/>
      <c r="K68" s="52"/>
      <c r="L68" s="52" t="s">
        <v>97</v>
      </c>
      <c r="M68" s="52"/>
      <c r="N68" s="52"/>
      <c r="O68" s="52"/>
      <c r="P68" s="52"/>
      <c r="Q68" s="52"/>
      <c r="R68" s="52"/>
      <c r="S68" s="52"/>
      <c r="T68" s="52"/>
      <c r="U68" s="52"/>
      <c r="V68" s="52" t="s">
        <v>83</v>
      </c>
      <c r="W68" s="52"/>
      <c r="X68" s="52"/>
      <c r="Y68" s="52"/>
      <c r="Z68" s="52"/>
      <c r="AA68" s="52"/>
      <c r="AB68" s="52"/>
      <c r="AC68" s="52"/>
      <c r="AD68" s="52"/>
      <c r="AE68" s="52"/>
      <c r="AF68" s="52" t="s">
        <v>84</v>
      </c>
      <c r="AG68" s="52"/>
      <c r="AH68" s="52"/>
      <c r="AI68" s="52"/>
      <c r="AJ68" s="52"/>
      <c r="AK68" s="52"/>
      <c r="AL68" s="52"/>
      <c r="AM68" s="52"/>
      <c r="AN68" s="52"/>
      <c r="AO68" s="52"/>
      <c r="AP68" s="52" t="s">
        <v>85</v>
      </c>
      <c r="AQ68" s="52"/>
      <c r="AR68" s="52"/>
      <c r="AS68" s="52"/>
      <c r="AT68" s="52"/>
      <c r="AU68" s="52"/>
      <c r="AV68" s="52"/>
      <c r="AW68" s="52"/>
      <c r="AX68" s="52"/>
      <c r="AY68" s="52"/>
      <c r="AZ68" s="52" t="s">
        <v>86</v>
      </c>
      <c r="BA68" s="52"/>
      <c r="BB68" s="52"/>
      <c r="BC68" s="52"/>
      <c r="BD68" s="52"/>
      <c r="BE68" s="52"/>
      <c r="BF68" s="52"/>
      <c r="BG68" s="52"/>
      <c r="BH68" s="52"/>
      <c r="BI68" s="52"/>
    </row>
    <row r="69" spans="1:61">
      <c r="A69" s="8"/>
      <c r="B69" s="8">
        <v>1</v>
      </c>
      <c r="C69" s="8">
        <v>2</v>
      </c>
      <c r="D69" s="8">
        <v>3</v>
      </c>
      <c r="E69" s="8">
        <v>4</v>
      </c>
      <c r="F69" s="8">
        <v>5</v>
      </c>
      <c r="G69" s="8">
        <v>6</v>
      </c>
      <c r="H69" s="8">
        <v>7</v>
      </c>
      <c r="I69" s="8">
        <v>8</v>
      </c>
      <c r="J69" s="8">
        <v>9</v>
      </c>
      <c r="K69" s="8">
        <v>10</v>
      </c>
      <c r="L69" s="8">
        <v>1</v>
      </c>
      <c r="M69" s="8">
        <v>2</v>
      </c>
      <c r="N69" s="8">
        <v>3</v>
      </c>
      <c r="O69" s="8">
        <v>4</v>
      </c>
      <c r="P69" s="8">
        <v>5</v>
      </c>
      <c r="Q69" s="8">
        <v>6</v>
      </c>
      <c r="R69" s="8">
        <v>7</v>
      </c>
      <c r="S69" s="8">
        <v>8</v>
      </c>
      <c r="T69" s="8">
        <v>9</v>
      </c>
      <c r="U69" s="8">
        <v>10</v>
      </c>
      <c r="V69" s="8">
        <v>1</v>
      </c>
      <c r="W69" s="8">
        <v>2</v>
      </c>
      <c r="X69" s="8">
        <v>3</v>
      </c>
      <c r="Y69" s="8">
        <v>4</v>
      </c>
      <c r="Z69" s="8">
        <v>5</v>
      </c>
      <c r="AA69" s="8">
        <v>6</v>
      </c>
      <c r="AB69" s="8">
        <v>7</v>
      </c>
      <c r="AC69" s="8">
        <v>8</v>
      </c>
      <c r="AD69" s="8">
        <v>9</v>
      </c>
      <c r="AE69" s="8">
        <v>10</v>
      </c>
      <c r="AF69" s="8">
        <v>1</v>
      </c>
      <c r="AG69" s="8">
        <v>2</v>
      </c>
      <c r="AH69" s="8">
        <v>3</v>
      </c>
      <c r="AI69" s="8">
        <v>4</v>
      </c>
      <c r="AJ69" s="8">
        <v>5</v>
      </c>
      <c r="AK69" s="8">
        <v>6</v>
      </c>
      <c r="AL69" s="8">
        <v>7</v>
      </c>
      <c r="AM69" s="8">
        <v>8</v>
      </c>
      <c r="AN69" s="8">
        <v>9</v>
      </c>
      <c r="AO69" s="8">
        <v>10</v>
      </c>
      <c r="AP69" s="8">
        <v>1</v>
      </c>
      <c r="AQ69" s="8">
        <v>2</v>
      </c>
      <c r="AR69" s="8">
        <v>3</v>
      </c>
      <c r="AS69" s="8">
        <v>4</v>
      </c>
      <c r="AT69" s="8">
        <v>5</v>
      </c>
      <c r="AU69" s="8">
        <v>6</v>
      </c>
      <c r="AV69" s="8">
        <v>7</v>
      </c>
      <c r="AW69" s="8">
        <v>8</v>
      </c>
      <c r="AX69" s="8">
        <v>9</v>
      </c>
      <c r="AY69" s="8">
        <v>10</v>
      </c>
      <c r="AZ69" s="8">
        <v>1</v>
      </c>
      <c r="BA69" s="8">
        <v>2</v>
      </c>
      <c r="BB69" s="8">
        <v>3</v>
      </c>
      <c r="BC69" s="8">
        <v>4</v>
      </c>
      <c r="BD69" s="8">
        <v>5</v>
      </c>
      <c r="BE69" s="8">
        <v>6</v>
      </c>
      <c r="BF69" s="8">
        <v>7</v>
      </c>
      <c r="BG69" s="8">
        <v>8</v>
      </c>
      <c r="BH69" s="8">
        <v>9</v>
      </c>
      <c r="BI69" s="8">
        <v>10</v>
      </c>
    </row>
    <row r="70" spans="1:61">
      <c r="A70" s="9" t="s">
        <v>106</v>
      </c>
      <c r="B70" s="6">
        <v>2.5</v>
      </c>
      <c r="C70" s="6">
        <v>2.5</v>
      </c>
      <c r="D70" s="6">
        <v>2.5</v>
      </c>
      <c r="E70" s="6">
        <v>2.5</v>
      </c>
      <c r="F70" s="6">
        <v>2.5</v>
      </c>
      <c r="G70" s="6">
        <v>2.5</v>
      </c>
      <c r="H70" s="6">
        <v>2.5</v>
      </c>
      <c r="I70" s="6">
        <v>2.5</v>
      </c>
      <c r="J70" s="6">
        <v>2.5</v>
      </c>
      <c r="K70" s="6">
        <v>2.5</v>
      </c>
      <c r="L70" s="6">
        <v>2.5</v>
      </c>
      <c r="M70" s="6">
        <v>2.5</v>
      </c>
      <c r="N70" s="6">
        <v>2.5</v>
      </c>
      <c r="O70" s="6">
        <v>2.5</v>
      </c>
      <c r="P70" s="6">
        <v>2.5</v>
      </c>
      <c r="Q70" s="6">
        <v>2.5</v>
      </c>
      <c r="R70" s="6">
        <v>2.5</v>
      </c>
      <c r="S70" s="6">
        <v>2.5</v>
      </c>
      <c r="T70" s="6">
        <v>2.5</v>
      </c>
      <c r="U70" s="6">
        <v>2.5</v>
      </c>
      <c r="V70" s="6">
        <v>2.5</v>
      </c>
      <c r="W70" s="6">
        <v>2.5</v>
      </c>
      <c r="X70" s="6">
        <v>2.5</v>
      </c>
      <c r="Y70" s="6">
        <v>2.5</v>
      </c>
      <c r="Z70" s="6">
        <v>2.5</v>
      </c>
      <c r="AA70" s="6">
        <v>2.5</v>
      </c>
      <c r="AB70" s="6">
        <v>2.5</v>
      </c>
      <c r="AC70" s="6">
        <v>2.5</v>
      </c>
      <c r="AD70" s="6">
        <v>2.5</v>
      </c>
      <c r="AE70" s="6">
        <v>2.5</v>
      </c>
      <c r="AF70" s="6">
        <v>2.5</v>
      </c>
      <c r="AG70" s="6">
        <v>2.5</v>
      </c>
      <c r="AH70" s="6">
        <v>2.5</v>
      </c>
      <c r="AI70" s="6">
        <v>2.5</v>
      </c>
      <c r="AJ70" s="6">
        <v>2.5</v>
      </c>
      <c r="AK70" s="6">
        <v>2.5</v>
      </c>
      <c r="AL70" s="6">
        <v>2.5</v>
      </c>
      <c r="AM70" s="6">
        <v>2.5</v>
      </c>
      <c r="AN70" s="6">
        <v>2.5</v>
      </c>
      <c r="AO70" s="6">
        <v>2.5</v>
      </c>
      <c r="AP70" s="6">
        <v>2.5</v>
      </c>
      <c r="AQ70" s="6">
        <v>2.5</v>
      </c>
      <c r="AR70" s="6">
        <v>2.5</v>
      </c>
      <c r="AS70" s="6">
        <v>2.5</v>
      </c>
      <c r="AT70" s="6">
        <v>2.5</v>
      </c>
      <c r="AU70" s="6">
        <v>2.5</v>
      </c>
      <c r="AV70" s="6">
        <v>2.5</v>
      </c>
      <c r="AW70" s="6">
        <v>40</v>
      </c>
      <c r="AX70" s="6">
        <v>2.5</v>
      </c>
      <c r="AY70" s="6">
        <v>2.5</v>
      </c>
      <c r="AZ70" s="6">
        <v>2.5</v>
      </c>
      <c r="BA70" s="6">
        <v>2.5</v>
      </c>
      <c r="BB70" s="6">
        <v>2.5</v>
      </c>
      <c r="BC70" s="6">
        <v>2.5</v>
      </c>
      <c r="BD70" s="6">
        <v>2.5</v>
      </c>
      <c r="BE70" s="6">
        <v>2.5</v>
      </c>
      <c r="BF70" s="6">
        <v>2.5</v>
      </c>
      <c r="BG70" s="6">
        <v>2.5</v>
      </c>
      <c r="BH70" s="6">
        <v>2.5</v>
      </c>
      <c r="BI70" s="6">
        <v>2.5</v>
      </c>
    </row>
    <row r="71" spans="1:61">
      <c r="A71" s="9" t="s">
        <v>107</v>
      </c>
      <c r="B71" s="6">
        <v>2.5</v>
      </c>
      <c r="C71" s="6">
        <v>2.5</v>
      </c>
      <c r="D71" s="6">
        <v>2.5</v>
      </c>
      <c r="E71" s="6">
        <v>2.5</v>
      </c>
      <c r="F71" s="6">
        <v>2.5</v>
      </c>
      <c r="G71" s="6">
        <v>2.5</v>
      </c>
      <c r="H71" s="6">
        <v>2.5</v>
      </c>
      <c r="I71" s="6">
        <v>2.5</v>
      </c>
      <c r="J71" s="6">
        <v>2.5</v>
      </c>
      <c r="K71" s="6">
        <v>2.5</v>
      </c>
      <c r="L71" s="6">
        <v>2.5</v>
      </c>
      <c r="M71" s="6">
        <v>2.5</v>
      </c>
      <c r="N71" s="6">
        <v>2.5</v>
      </c>
      <c r="O71" s="6">
        <v>2.5</v>
      </c>
      <c r="P71" s="6">
        <v>2.5</v>
      </c>
      <c r="Q71" s="6">
        <v>2.5</v>
      </c>
      <c r="R71" s="6">
        <v>2.5</v>
      </c>
      <c r="S71" s="6">
        <v>2.5</v>
      </c>
      <c r="T71" s="6">
        <v>2.5</v>
      </c>
      <c r="U71" s="6">
        <v>2.5</v>
      </c>
      <c r="V71" s="6">
        <v>2.5</v>
      </c>
      <c r="W71" s="6">
        <v>2.5</v>
      </c>
      <c r="X71" s="6">
        <v>2.5</v>
      </c>
      <c r="Y71" s="6">
        <v>2.5</v>
      </c>
      <c r="Z71" s="6">
        <v>2.5</v>
      </c>
      <c r="AA71" s="6">
        <v>2.5</v>
      </c>
      <c r="AB71" s="6">
        <v>2.5</v>
      </c>
      <c r="AC71" s="6">
        <v>2.5</v>
      </c>
      <c r="AD71" s="6">
        <v>2.5</v>
      </c>
      <c r="AE71" s="6">
        <v>2.5</v>
      </c>
      <c r="AF71" s="6">
        <v>2.5</v>
      </c>
      <c r="AG71" s="6">
        <v>2.5</v>
      </c>
      <c r="AH71" s="6">
        <v>2.5</v>
      </c>
      <c r="AI71" s="6">
        <v>2.5</v>
      </c>
      <c r="AJ71" s="6">
        <v>2.5</v>
      </c>
      <c r="AK71" s="6">
        <v>2.5</v>
      </c>
      <c r="AL71" s="6">
        <v>2.5</v>
      </c>
      <c r="AM71" s="6">
        <v>2.5</v>
      </c>
      <c r="AN71" s="6">
        <v>2.5</v>
      </c>
      <c r="AO71" s="6">
        <v>2.5</v>
      </c>
      <c r="AP71" s="6">
        <v>2.5</v>
      </c>
      <c r="AQ71" s="6">
        <v>2.5</v>
      </c>
      <c r="AR71" s="6">
        <v>2.5</v>
      </c>
      <c r="AS71" s="6">
        <v>2.5</v>
      </c>
      <c r="AT71" s="6">
        <v>2.5</v>
      </c>
      <c r="AU71" s="6">
        <v>2.5</v>
      </c>
      <c r="AV71" s="6">
        <v>2.5</v>
      </c>
      <c r="AW71" s="6">
        <v>2.5</v>
      </c>
      <c r="AX71" s="6">
        <v>2.5</v>
      </c>
      <c r="AY71" s="6">
        <v>2.5</v>
      </c>
      <c r="AZ71" s="6">
        <v>2.5</v>
      </c>
      <c r="BA71" s="6">
        <v>2.5</v>
      </c>
      <c r="BB71" s="6">
        <v>2.5</v>
      </c>
      <c r="BC71" s="6">
        <v>2.5</v>
      </c>
      <c r="BD71" s="6">
        <v>2.5</v>
      </c>
      <c r="BE71" s="6">
        <v>2.5</v>
      </c>
      <c r="BF71" s="6">
        <v>2.5</v>
      </c>
      <c r="BG71" s="6">
        <v>2.5</v>
      </c>
      <c r="BH71" s="6">
        <v>2.5</v>
      </c>
      <c r="BI71" s="6">
        <v>2.5</v>
      </c>
    </row>
    <row r="72" spans="1:61">
      <c r="A72" s="9" t="s">
        <v>108</v>
      </c>
      <c r="B72" s="6">
        <v>2.5</v>
      </c>
      <c r="C72" s="6">
        <v>2.5</v>
      </c>
      <c r="D72" s="6">
        <v>2.5</v>
      </c>
      <c r="E72" s="6">
        <v>2.5</v>
      </c>
      <c r="F72" s="6">
        <v>2.5</v>
      </c>
      <c r="G72" s="6">
        <v>2.5</v>
      </c>
      <c r="H72" s="6">
        <v>2.5</v>
      </c>
      <c r="I72" s="6">
        <v>2.5</v>
      </c>
      <c r="J72" s="6">
        <v>2.5</v>
      </c>
      <c r="K72" s="6">
        <v>80</v>
      </c>
      <c r="L72" s="6">
        <v>20</v>
      </c>
      <c r="M72" s="6">
        <v>2.5</v>
      </c>
      <c r="N72" s="6">
        <v>2.5</v>
      </c>
      <c r="O72" s="6">
        <v>2.5</v>
      </c>
      <c r="P72" s="6">
        <v>2.5</v>
      </c>
      <c r="Q72" s="6">
        <v>2.5</v>
      </c>
      <c r="R72" s="6">
        <v>2.5</v>
      </c>
      <c r="S72" s="6">
        <v>2.5</v>
      </c>
      <c r="T72" s="6">
        <v>2.5</v>
      </c>
      <c r="U72" s="6">
        <v>2.5</v>
      </c>
      <c r="V72" s="6">
        <v>2.5</v>
      </c>
      <c r="W72" s="6">
        <v>2.5</v>
      </c>
      <c r="X72" s="6">
        <v>2.5</v>
      </c>
      <c r="Y72" s="6">
        <v>2.5</v>
      </c>
      <c r="Z72" s="6">
        <v>2.5</v>
      </c>
      <c r="AA72" s="6">
        <v>2.5</v>
      </c>
      <c r="AB72" s="6">
        <v>2.5</v>
      </c>
      <c r="AC72" s="6">
        <v>2.5</v>
      </c>
      <c r="AD72" s="6">
        <v>2.5</v>
      </c>
      <c r="AE72" s="6">
        <v>2.5</v>
      </c>
      <c r="AF72" s="6">
        <v>2.5</v>
      </c>
      <c r="AG72" s="6">
        <v>2.5</v>
      </c>
      <c r="AH72" s="6">
        <v>2.5</v>
      </c>
      <c r="AI72" s="6">
        <v>2.5</v>
      </c>
      <c r="AJ72" s="6">
        <v>2.5</v>
      </c>
      <c r="AK72" s="6">
        <v>2.5</v>
      </c>
      <c r="AL72" s="6">
        <v>2.5</v>
      </c>
      <c r="AM72" s="6">
        <v>2.5</v>
      </c>
      <c r="AN72" s="6">
        <v>2.5</v>
      </c>
      <c r="AO72" s="6">
        <v>2.5</v>
      </c>
      <c r="AP72" s="6">
        <v>2.5</v>
      </c>
      <c r="AQ72" s="6">
        <v>2.5</v>
      </c>
      <c r="AR72" s="6">
        <v>2.5</v>
      </c>
      <c r="AS72" s="6">
        <v>2.5</v>
      </c>
      <c r="AT72" s="6">
        <v>2.5</v>
      </c>
      <c r="AU72" s="6">
        <v>2.5</v>
      </c>
      <c r="AV72" s="6">
        <v>2.5</v>
      </c>
      <c r="AW72" s="6">
        <v>2.5</v>
      </c>
      <c r="AX72" s="6">
        <v>2.5</v>
      </c>
      <c r="AY72" s="6">
        <v>2.5</v>
      </c>
      <c r="AZ72" s="6">
        <v>2.5</v>
      </c>
      <c r="BA72" s="6">
        <v>2.5</v>
      </c>
      <c r="BB72" s="6">
        <v>2.5</v>
      </c>
      <c r="BC72" s="6">
        <v>2.5</v>
      </c>
      <c r="BD72" s="6">
        <v>2.5</v>
      </c>
      <c r="BE72" s="6">
        <v>2.5</v>
      </c>
      <c r="BF72" s="6">
        <v>2.5</v>
      </c>
      <c r="BG72" s="6">
        <v>2.5</v>
      </c>
      <c r="BH72" s="6">
        <v>2.5</v>
      </c>
      <c r="BI72" s="6">
        <v>2.5</v>
      </c>
    </row>
    <row r="73" spans="1:61">
      <c r="A73" s="9" t="s">
        <v>109</v>
      </c>
      <c r="B73" s="6">
        <v>2.5</v>
      </c>
      <c r="C73" s="6">
        <v>2.5</v>
      </c>
      <c r="D73" s="6">
        <v>2.5</v>
      </c>
      <c r="E73" s="6">
        <v>2.5</v>
      </c>
      <c r="F73" s="6">
        <v>2.5</v>
      </c>
      <c r="G73" s="6">
        <v>2.5</v>
      </c>
      <c r="H73" s="6">
        <v>2.5</v>
      </c>
      <c r="I73" s="6">
        <v>2.5</v>
      </c>
      <c r="J73" s="6">
        <v>2.5</v>
      </c>
      <c r="K73" s="6">
        <v>2.5</v>
      </c>
      <c r="L73" s="6">
        <v>2.5</v>
      </c>
      <c r="M73" s="6">
        <v>2.5</v>
      </c>
      <c r="N73" s="6">
        <v>2.5</v>
      </c>
      <c r="O73" s="6">
        <v>2.5</v>
      </c>
      <c r="P73" s="6">
        <v>2.5</v>
      </c>
      <c r="Q73" s="6">
        <v>2.5</v>
      </c>
      <c r="R73" s="6">
        <v>2.5</v>
      </c>
      <c r="S73" s="6">
        <v>2.5</v>
      </c>
      <c r="T73" s="6">
        <v>2.5</v>
      </c>
      <c r="U73" s="6">
        <v>2.5</v>
      </c>
      <c r="V73" s="6">
        <v>2.5</v>
      </c>
      <c r="W73" s="6">
        <v>2.5</v>
      </c>
      <c r="X73" s="6">
        <v>2.5</v>
      </c>
      <c r="Y73" s="6">
        <v>2.5</v>
      </c>
      <c r="Z73" s="6">
        <v>2.5</v>
      </c>
      <c r="AA73" s="6">
        <v>2.5</v>
      </c>
      <c r="AB73" s="6">
        <v>2.5</v>
      </c>
      <c r="AC73" s="6">
        <v>2.5</v>
      </c>
      <c r="AD73" s="6">
        <v>2.5</v>
      </c>
      <c r="AE73" s="6">
        <v>2.5</v>
      </c>
      <c r="AF73" s="6">
        <v>2.5</v>
      </c>
      <c r="AG73" s="6">
        <v>2.5</v>
      </c>
      <c r="AH73" s="6">
        <v>2.5</v>
      </c>
      <c r="AI73" s="6">
        <v>2.5</v>
      </c>
      <c r="AJ73" s="6">
        <v>2.5</v>
      </c>
      <c r="AK73" s="6">
        <v>2.5</v>
      </c>
      <c r="AL73" s="6">
        <v>2.5</v>
      </c>
      <c r="AM73" s="6">
        <v>2.5</v>
      </c>
      <c r="AN73" s="6">
        <v>2.5</v>
      </c>
      <c r="AO73" s="6">
        <v>2.5</v>
      </c>
      <c r="AP73" s="6">
        <v>2.5</v>
      </c>
      <c r="AQ73" s="6">
        <v>2.5</v>
      </c>
      <c r="AR73" s="6">
        <v>2.5</v>
      </c>
      <c r="AS73" s="6">
        <v>2.5</v>
      </c>
      <c r="AT73" s="6">
        <v>2.5</v>
      </c>
      <c r="AU73" s="6">
        <v>2.5</v>
      </c>
      <c r="AV73" s="6">
        <v>2.5</v>
      </c>
      <c r="AW73" s="6">
        <v>2.5</v>
      </c>
      <c r="AX73" s="6">
        <v>2.5</v>
      </c>
      <c r="AY73" s="6">
        <v>2.5</v>
      </c>
      <c r="AZ73" s="6">
        <v>2.5</v>
      </c>
      <c r="BA73" s="6">
        <v>2.5</v>
      </c>
      <c r="BB73" s="6">
        <v>2.5</v>
      </c>
      <c r="BC73" s="6">
        <v>2.5</v>
      </c>
      <c r="BD73" s="6">
        <v>2.5</v>
      </c>
      <c r="BE73" s="6">
        <v>2.5</v>
      </c>
      <c r="BF73" s="6">
        <v>2.5</v>
      </c>
      <c r="BG73" s="6">
        <v>2.5</v>
      </c>
      <c r="BH73" s="6">
        <v>2.5</v>
      </c>
      <c r="BI73" s="6">
        <v>2.5</v>
      </c>
    </row>
    <row r="74" spans="1:61">
      <c r="A74" s="9" t="s">
        <v>110</v>
      </c>
      <c r="B74" s="6">
        <v>2.5</v>
      </c>
      <c r="C74" s="6">
        <v>2.5</v>
      </c>
      <c r="D74" s="6">
        <v>2.5</v>
      </c>
      <c r="E74" s="6">
        <v>2.5</v>
      </c>
      <c r="F74" s="6">
        <v>2.5</v>
      </c>
      <c r="G74" s="6">
        <v>2.5</v>
      </c>
      <c r="H74" s="6">
        <v>2.5</v>
      </c>
      <c r="I74" s="6">
        <v>2.5</v>
      </c>
      <c r="J74" s="6">
        <v>2.5</v>
      </c>
      <c r="K74" s="6">
        <v>2.5</v>
      </c>
      <c r="L74" s="6">
        <v>2.5</v>
      </c>
      <c r="M74" s="6">
        <v>2.5</v>
      </c>
      <c r="N74" s="6">
        <v>2.5</v>
      </c>
      <c r="O74" s="6">
        <v>2.5</v>
      </c>
      <c r="P74" s="6">
        <v>2.5</v>
      </c>
      <c r="Q74" s="6">
        <v>2.5</v>
      </c>
      <c r="R74" s="6">
        <v>2.5</v>
      </c>
      <c r="S74" s="6">
        <v>2.5</v>
      </c>
      <c r="T74" s="6">
        <v>2.5</v>
      </c>
      <c r="U74" s="6">
        <v>2.5</v>
      </c>
      <c r="V74" s="6">
        <v>2.5</v>
      </c>
      <c r="W74" s="6">
        <v>2.5</v>
      </c>
      <c r="X74" s="6">
        <v>2.5</v>
      </c>
      <c r="Y74" s="6">
        <v>2.5</v>
      </c>
      <c r="Z74" s="6">
        <v>2.5</v>
      </c>
      <c r="AA74" s="6">
        <v>2.5</v>
      </c>
      <c r="AB74" s="6">
        <v>2.5</v>
      </c>
      <c r="AC74" s="6">
        <v>2.5</v>
      </c>
      <c r="AD74" s="6">
        <v>2.5</v>
      </c>
      <c r="AE74" s="6">
        <v>2.5</v>
      </c>
      <c r="AF74" s="6">
        <v>2.5</v>
      </c>
      <c r="AG74" s="6">
        <v>2.5</v>
      </c>
      <c r="AH74" s="6">
        <v>2.5</v>
      </c>
      <c r="AI74" s="6">
        <v>2.5</v>
      </c>
      <c r="AJ74" s="6">
        <v>2.5</v>
      </c>
      <c r="AK74" s="6">
        <v>2.5</v>
      </c>
      <c r="AL74" s="6">
        <v>2.5</v>
      </c>
      <c r="AM74" s="6">
        <v>2.5</v>
      </c>
      <c r="AN74" s="6">
        <v>2.5</v>
      </c>
      <c r="AO74" s="6">
        <v>2.5</v>
      </c>
      <c r="AP74" s="6">
        <v>2.5</v>
      </c>
      <c r="AQ74" s="6">
        <v>2.5</v>
      </c>
      <c r="AR74" s="6">
        <v>2.5</v>
      </c>
      <c r="AS74" s="6">
        <v>2.5</v>
      </c>
      <c r="AT74" s="6">
        <v>2.5</v>
      </c>
      <c r="AU74" s="6">
        <v>2.5</v>
      </c>
      <c r="AV74" s="6">
        <v>2.5</v>
      </c>
      <c r="AW74" s="6">
        <v>2.5</v>
      </c>
      <c r="AX74" s="6">
        <v>2.5</v>
      </c>
      <c r="AY74" s="6">
        <v>2.5</v>
      </c>
      <c r="AZ74" s="6">
        <v>2.5</v>
      </c>
      <c r="BA74" s="6">
        <v>2.5</v>
      </c>
      <c r="BB74" s="6">
        <v>2.5</v>
      </c>
      <c r="BC74" s="6">
        <v>2.5</v>
      </c>
      <c r="BD74" s="6">
        <v>2.5</v>
      </c>
      <c r="BE74" s="6">
        <v>2.5</v>
      </c>
      <c r="BF74" s="6">
        <v>2.5</v>
      </c>
      <c r="BG74" s="6">
        <v>2.5</v>
      </c>
      <c r="BH74" s="6">
        <v>2.5</v>
      </c>
      <c r="BI74" s="6">
        <v>2.5</v>
      </c>
    </row>
    <row r="75" spans="1:61">
      <c r="A75" s="9" t="s">
        <v>111</v>
      </c>
      <c r="B75" s="6">
        <v>2.5</v>
      </c>
      <c r="C75" s="6">
        <v>2.5</v>
      </c>
      <c r="D75" s="6">
        <v>2.5</v>
      </c>
      <c r="E75" s="6">
        <v>2.5</v>
      </c>
      <c r="F75" s="6">
        <v>2.5</v>
      </c>
      <c r="G75" s="6">
        <v>20</v>
      </c>
      <c r="H75" s="6">
        <v>2.5</v>
      </c>
      <c r="I75" s="6">
        <v>40</v>
      </c>
      <c r="J75" s="6">
        <v>2.5</v>
      </c>
      <c r="K75" s="6">
        <v>2.5</v>
      </c>
      <c r="L75" s="6">
        <v>2.5</v>
      </c>
      <c r="M75" s="6">
        <v>2.5</v>
      </c>
      <c r="N75" s="6">
        <v>2.5</v>
      </c>
      <c r="O75" s="6">
        <v>2.5</v>
      </c>
      <c r="P75" s="6">
        <v>2.5</v>
      </c>
      <c r="Q75" s="6">
        <v>2.5</v>
      </c>
      <c r="R75" s="6">
        <v>2.5</v>
      </c>
      <c r="S75" s="6">
        <v>2.5</v>
      </c>
      <c r="T75" s="6">
        <v>2.5</v>
      </c>
      <c r="U75" s="6">
        <v>2.5</v>
      </c>
      <c r="V75" s="6">
        <v>2.5</v>
      </c>
      <c r="W75" s="6">
        <v>2.5</v>
      </c>
      <c r="X75" s="6">
        <v>2.5</v>
      </c>
      <c r="Y75" s="6">
        <v>2.5</v>
      </c>
      <c r="Z75" s="6">
        <v>2.5</v>
      </c>
      <c r="AA75" s="6">
        <v>2.5</v>
      </c>
      <c r="AB75" s="6">
        <v>2.5</v>
      </c>
      <c r="AC75" s="6">
        <v>2.5</v>
      </c>
      <c r="AD75" s="6">
        <v>2.5</v>
      </c>
      <c r="AE75" s="6">
        <v>2.5</v>
      </c>
      <c r="AF75" s="6">
        <v>2.5</v>
      </c>
      <c r="AG75" s="6">
        <v>2.5</v>
      </c>
      <c r="AH75" s="6">
        <v>2.5</v>
      </c>
      <c r="AI75" s="6">
        <v>2.5</v>
      </c>
      <c r="AJ75" s="6">
        <v>2.5</v>
      </c>
      <c r="AK75" s="6">
        <v>2.5</v>
      </c>
      <c r="AL75" s="6">
        <v>2.5</v>
      </c>
      <c r="AM75" s="6">
        <v>2.5</v>
      </c>
      <c r="AN75" s="6">
        <v>2.5</v>
      </c>
      <c r="AO75" s="6">
        <v>2.5</v>
      </c>
      <c r="AP75" s="6">
        <v>2.5</v>
      </c>
      <c r="AQ75" s="6">
        <v>2.5</v>
      </c>
      <c r="AR75" s="6">
        <v>2.5</v>
      </c>
      <c r="AS75" s="6">
        <v>2.5</v>
      </c>
      <c r="AT75" s="6">
        <v>2.5</v>
      </c>
      <c r="AU75" s="6">
        <v>2.5</v>
      </c>
      <c r="AV75" s="6">
        <v>2.5</v>
      </c>
      <c r="AW75" s="6">
        <v>2.5</v>
      </c>
      <c r="AX75" s="6">
        <v>2.5</v>
      </c>
      <c r="AY75" s="6">
        <v>2.5</v>
      </c>
      <c r="AZ75" s="6">
        <v>2.5</v>
      </c>
      <c r="BA75" s="6">
        <v>2.5</v>
      </c>
      <c r="BB75" s="6">
        <v>2.5</v>
      </c>
      <c r="BC75" s="6">
        <v>2.5</v>
      </c>
      <c r="BD75" s="6">
        <v>2.5</v>
      </c>
      <c r="BE75" s="6">
        <v>2.5</v>
      </c>
      <c r="BF75" s="6">
        <v>2.5</v>
      </c>
      <c r="BG75" s="6">
        <v>2.5</v>
      </c>
      <c r="BH75" s="6">
        <v>2.5</v>
      </c>
      <c r="BI75" s="6">
        <v>2.5</v>
      </c>
    </row>
    <row r="76" spans="1:61">
      <c r="A76" s="9" t="s">
        <v>112</v>
      </c>
      <c r="B76" s="6">
        <v>2.5</v>
      </c>
      <c r="C76" s="6">
        <v>2.5</v>
      </c>
      <c r="D76" s="6">
        <v>2.5</v>
      </c>
      <c r="E76" s="6">
        <v>2.5</v>
      </c>
      <c r="F76" s="6">
        <v>2.5</v>
      </c>
      <c r="G76" s="6">
        <v>2.5</v>
      </c>
      <c r="H76" s="6">
        <v>2.5</v>
      </c>
      <c r="I76" s="6">
        <v>2.5</v>
      </c>
      <c r="J76" s="6">
        <v>2.5</v>
      </c>
      <c r="K76" s="6">
        <v>2.5</v>
      </c>
      <c r="L76" s="6">
        <v>2.5</v>
      </c>
      <c r="M76" s="6">
        <v>2.5</v>
      </c>
      <c r="N76" s="6">
        <v>2.5</v>
      </c>
      <c r="O76" s="6">
        <v>2.5</v>
      </c>
      <c r="P76" s="6">
        <v>2.5</v>
      </c>
      <c r="Q76" s="6">
        <v>2.5</v>
      </c>
      <c r="R76" s="6">
        <v>2.5</v>
      </c>
      <c r="S76" s="6">
        <v>2.5</v>
      </c>
      <c r="T76" s="6">
        <v>2.5</v>
      </c>
      <c r="U76" s="6">
        <v>2.5</v>
      </c>
      <c r="V76" s="6">
        <v>2.5</v>
      </c>
      <c r="W76" s="6">
        <v>2.5</v>
      </c>
      <c r="X76" s="6">
        <v>2.5</v>
      </c>
      <c r="Y76" s="6">
        <v>2.5</v>
      </c>
      <c r="Z76" s="6">
        <v>2.5</v>
      </c>
      <c r="AA76" s="6">
        <v>2.5</v>
      </c>
      <c r="AB76" s="6">
        <v>2.5</v>
      </c>
      <c r="AC76" s="6">
        <v>2.5</v>
      </c>
      <c r="AD76" s="6">
        <v>2.5</v>
      </c>
      <c r="AE76" s="6">
        <v>2.5</v>
      </c>
      <c r="AF76" s="6">
        <v>2.5</v>
      </c>
      <c r="AG76" s="6">
        <v>2.5</v>
      </c>
      <c r="AH76" s="6">
        <v>2.5</v>
      </c>
      <c r="AI76" s="6">
        <v>2.5</v>
      </c>
      <c r="AJ76" s="6">
        <v>2.5</v>
      </c>
      <c r="AK76" s="6">
        <v>2.5</v>
      </c>
      <c r="AL76" s="6">
        <v>2.5</v>
      </c>
      <c r="AM76" s="6">
        <v>2.5</v>
      </c>
      <c r="AN76" s="6">
        <v>2.5</v>
      </c>
      <c r="AO76" s="6">
        <v>2.5</v>
      </c>
      <c r="AP76" s="6">
        <v>2.5</v>
      </c>
      <c r="AQ76" s="6">
        <v>2.5</v>
      </c>
      <c r="AR76" s="6">
        <v>2.5</v>
      </c>
      <c r="AS76" s="6">
        <v>2.5</v>
      </c>
      <c r="AT76" s="6">
        <v>2.5</v>
      </c>
      <c r="AU76" s="6">
        <v>2.5</v>
      </c>
      <c r="AV76" s="6">
        <v>2.5</v>
      </c>
      <c r="AW76" s="6">
        <v>2.5</v>
      </c>
      <c r="AX76" s="6">
        <v>2.5</v>
      </c>
      <c r="AY76" s="6">
        <v>2.5</v>
      </c>
      <c r="AZ76" s="6">
        <v>2.5</v>
      </c>
      <c r="BA76" s="6">
        <v>2.5</v>
      </c>
      <c r="BB76" s="6">
        <v>2.5</v>
      </c>
      <c r="BC76" s="6">
        <v>2.5</v>
      </c>
      <c r="BD76" s="6">
        <v>2.5</v>
      </c>
      <c r="BE76" s="6">
        <v>2.5</v>
      </c>
      <c r="BF76" s="6">
        <v>2.5</v>
      </c>
      <c r="BG76" s="6">
        <v>2.5</v>
      </c>
      <c r="BH76" s="6">
        <v>2.5</v>
      </c>
      <c r="BI76" s="6">
        <v>2.5</v>
      </c>
    </row>
    <row r="77" spans="1:61">
      <c r="A77" s="9" t="s">
        <v>113</v>
      </c>
      <c r="B77" s="6">
        <v>2.5</v>
      </c>
      <c r="C77" s="6">
        <v>2.5</v>
      </c>
      <c r="D77" s="6">
        <v>2.5</v>
      </c>
      <c r="E77" s="6">
        <v>2.5</v>
      </c>
      <c r="F77" s="6">
        <v>2.5</v>
      </c>
      <c r="G77" s="6">
        <v>2.5</v>
      </c>
      <c r="H77" s="6">
        <v>2.5</v>
      </c>
      <c r="I77" s="6">
        <v>40</v>
      </c>
      <c r="J77" s="6">
        <v>2.5</v>
      </c>
      <c r="K77" s="6">
        <v>2.5</v>
      </c>
      <c r="L77" s="6">
        <v>2.5</v>
      </c>
      <c r="M77" s="6">
        <v>2.5</v>
      </c>
      <c r="N77" s="6">
        <v>2.5</v>
      </c>
      <c r="O77" s="6">
        <v>2.5</v>
      </c>
      <c r="P77" s="6">
        <v>2.5</v>
      </c>
      <c r="Q77" s="6">
        <v>2.5</v>
      </c>
      <c r="R77" s="6">
        <v>2.5</v>
      </c>
      <c r="S77" s="6">
        <v>2.5</v>
      </c>
      <c r="T77" s="6">
        <v>2.5</v>
      </c>
      <c r="U77" s="6">
        <v>2.5</v>
      </c>
      <c r="V77" s="6">
        <v>2.5</v>
      </c>
      <c r="W77" s="6">
        <v>2.5</v>
      </c>
      <c r="X77" s="6">
        <v>2.5</v>
      </c>
      <c r="Y77" s="6">
        <v>2.5</v>
      </c>
      <c r="Z77" s="6">
        <v>2.5</v>
      </c>
      <c r="AA77" s="6">
        <v>2.5</v>
      </c>
      <c r="AB77" s="6">
        <v>2.5</v>
      </c>
      <c r="AC77" s="6">
        <v>2.5</v>
      </c>
      <c r="AD77" s="6">
        <v>2.5</v>
      </c>
      <c r="AE77" s="6">
        <v>2.5</v>
      </c>
      <c r="AF77" s="6">
        <v>2.5</v>
      </c>
      <c r="AG77" s="6">
        <v>2.5</v>
      </c>
      <c r="AH77" s="6">
        <v>2.5</v>
      </c>
      <c r="AI77" s="6">
        <v>2.5</v>
      </c>
      <c r="AJ77" s="6">
        <v>2.5</v>
      </c>
      <c r="AK77" s="6">
        <v>2.5</v>
      </c>
      <c r="AL77" s="6">
        <v>2.5</v>
      </c>
      <c r="AM77" s="6">
        <v>2.5</v>
      </c>
      <c r="AN77" s="6">
        <v>2.5</v>
      </c>
      <c r="AO77" s="6">
        <v>2.5</v>
      </c>
      <c r="AP77" s="6">
        <v>2.5</v>
      </c>
      <c r="AQ77" s="6">
        <v>2.5</v>
      </c>
      <c r="AR77" s="6">
        <v>2.5</v>
      </c>
      <c r="AS77" s="6">
        <v>2.5</v>
      </c>
      <c r="AT77" s="6">
        <v>2.5</v>
      </c>
      <c r="AU77" s="6">
        <v>2.5</v>
      </c>
      <c r="AV77" s="6">
        <v>2.5</v>
      </c>
      <c r="AW77" s="6">
        <v>2.5</v>
      </c>
      <c r="AX77" s="6">
        <v>2.5</v>
      </c>
      <c r="AY77" s="6">
        <v>2.5</v>
      </c>
      <c r="AZ77" s="6">
        <v>2.5</v>
      </c>
      <c r="BA77" s="6">
        <v>2.5</v>
      </c>
      <c r="BB77" s="6">
        <v>2.5</v>
      </c>
      <c r="BC77" s="6">
        <v>2.5</v>
      </c>
      <c r="BD77" s="6">
        <v>2.5</v>
      </c>
      <c r="BE77" s="6">
        <v>2.5</v>
      </c>
      <c r="BF77" s="6">
        <v>2.5</v>
      </c>
      <c r="BG77" s="6">
        <v>2.5</v>
      </c>
      <c r="BH77" s="6">
        <v>2.5</v>
      </c>
      <c r="BI77" s="6">
        <v>2.5</v>
      </c>
    </row>
    <row r="78" spans="1:61">
      <c r="A78" s="9" t="s">
        <v>114</v>
      </c>
      <c r="B78" s="6">
        <v>2.5</v>
      </c>
      <c r="C78" s="6">
        <v>2.5</v>
      </c>
      <c r="D78" s="6">
        <v>2.5</v>
      </c>
      <c r="E78" s="6">
        <v>2.5</v>
      </c>
      <c r="F78" s="6">
        <v>2.5</v>
      </c>
      <c r="G78" s="6">
        <v>2.5</v>
      </c>
      <c r="H78" s="6">
        <v>2.5</v>
      </c>
      <c r="I78" s="6">
        <v>2.5</v>
      </c>
      <c r="J78" s="6">
        <v>2.5</v>
      </c>
      <c r="K78" s="6">
        <v>2.5</v>
      </c>
      <c r="L78" s="6">
        <v>2.5</v>
      </c>
      <c r="M78" s="6">
        <v>2.5</v>
      </c>
      <c r="N78" s="6">
        <v>2.5</v>
      </c>
      <c r="O78" s="6">
        <v>2.5</v>
      </c>
      <c r="P78" s="6">
        <v>2.5</v>
      </c>
      <c r="Q78" s="6">
        <v>2.5</v>
      </c>
      <c r="R78" s="6">
        <v>2.5</v>
      </c>
      <c r="S78" s="6">
        <v>2.5</v>
      </c>
      <c r="T78" s="6">
        <v>2.5</v>
      </c>
      <c r="U78" s="6">
        <v>2.5</v>
      </c>
      <c r="V78" s="6">
        <v>2.5</v>
      </c>
      <c r="W78" s="6">
        <v>2.5</v>
      </c>
      <c r="X78" s="6">
        <v>2.5</v>
      </c>
      <c r="Y78" s="6">
        <v>2.5</v>
      </c>
      <c r="Z78" s="6">
        <v>2.5</v>
      </c>
      <c r="AA78" s="6">
        <v>2.5</v>
      </c>
      <c r="AB78" s="6">
        <v>2.5</v>
      </c>
      <c r="AC78" s="6">
        <v>2.5</v>
      </c>
      <c r="AD78" s="6">
        <v>2.5</v>
      </c>
      <c r="AE78" s="6">
        <v>2.5</v>
      </c>
      <c r="AF78" s="6">
        <v>2.5</v>
      </c>
      <c r="AG78" s="6">
        <v>2.5</v>
      </c>
      <c r="AH78" s="6">
        <v>2.5</v>
      </c>
      <c r="AI78" s="6">
        <v>2.5</v>
      </c>
      <c r="AJ78" s="6">
        <v>2.5</v>
      </c>
      <c r="AK78" s="6">
        <v>2.5</v>
      </c>
      <c r="AL78" s="6">
        <v>2.5</v>
      </c>
      <c r="AM78" s="6">
        <v>2.5</v>
      </c>
      <c r="AN78" s="6">
        <v>2.5</v>
      </c>
      <c r="AO78" s="6">
        <v>2.5</v>
      </c>
      <c r="AP78" s="6">
        <v>2.5</v>
      </c>
      <c r="AQ78" s="6">
        <v>2.5</v>
      </c>
      <c r="AR78" s="6">
        <v>2.5</v>
      </c>
      <c r="AS78" s="6">
        <v>2.5</v>
      </c>
      <c r="AT78" s="6">
        <v>2.5</v>
      </c>
      <c r="AU78" s="6">
        <v>2.5</v>
      </c>
      <c r="AV78" s="6">
        <v>2.5</v>
      </c>
      <c r="AW78" s="6">
        <v>2.5</v>
      </c>
      <c r="AX78" s="6">
        <v>2.5</v>
      </c>
      <c r="AY78" s="6">
        <v>2.5</v>
      </c>
      <c r="AZ78" s="6">
        <v>2.5</v>
      </c>
      <c r="BA78" s="6">
        <v>2.5</v>
      </c>
      <c r="BB78" s="6">
        <v>2.5</v>
      </c>
      <c r="BC78" s="6">
        <v>2.5</v>
      </c>
      <c r="BD78" s="6">
        <v>2.5</v>
      </c>
      <c r="BE78" s="6">
        <v>2.5</v>
      </c>
      <c r="BF78" s="6">
        <v>2.5</v>
      </c>
      <c r="BG78" s="6">
        <v>2.5</v>
      </c>
      <c r="BH78" s="6">
        <v>2.5</v>
      </c>
      <c r="BI78" s="6">
        <v>2.5</v>
      </c>
    </row>
    <row r="79" spans="1:61">
      <c r="A79" s="9" t="s">
        <v>115</v>
      </c>
      <c r="B79" s="6">
        <v>2.5</v>
      </c>
      <c r="C79" s="6">
        <v>2.5</v>
      </c>
      <c r="D79" s="6">
        <v>2.5</v>
      </c>
      <c r="E79" s="6">
        <v>2.5</v>
      </c>
      <c r="F79" s="6">
        <v>2.5</v>
      </c>
      <c r="G79" s="6">
        <v>2.5</v>
      </c>
      <c r="H79" s="6">
        <v>2.5</v>
      </c>
      <c r="I79" s="6">
        <v>2.5</v>
      </c>
      <c r="J79" s="6">
        <v>2.5</v>
      </c>
      <c r="K79" s="6">
        <v>2.5</v>
      </c>
      <c r="L79" s="6">
        <v>2.5</v>
      </c>
      <c r="M79" s="6">
        <v>2.5</v>
      </c>
      <c r="N79" s="6">
        <v>80</v>
      </c>
      <c r="O79" s="6">
        <v>2.5</v>
      </c>
      <c r="P79" s="6">
        <v>2.5</v>
      </c>
      <c r="Q79" s="6">
        <v>2.5</v>
      </c>
      <c r="R79" s="6">
        <v>2.5</v>
      </c>
      <c r="S79" s="6">
        <v>20</v>
      </c>
      <c r="T79" s="6">
        <v>2.5</v>
      </c>
      <c r="U79" s="6">
        <v>2.5</v>
      </c>
      <c r="V79" s="6">
        <v>20</v>
      </c>
      <c r="W79" s="6">
        <v>2.5</v>
      </c>
      <c r="X79" s="6">
        <v>2.5</v>
      </c>
      <c r="Y79" s="6">
        <v>2.5</v>
      </c>
      <c r="Z79" s="6">
        <v>2.5</v>
      </c>
      <c r="AA79" s="6">
        <v>2.5</v>
      </c>
      <c r="AB79" s="6">
        <v>2.5</v>
      </c>
      <c r="AC79" s="6">
        <v>2.5</v>
      </c>
      <c r="AD79" s="6">
        <v>2.5</v>
      </c>
      <c r="AE79" s="6">
        <v>2.5</v>
      </c>
      <c r="AF79" s="6">
        <v>2.5</v>
      </c>
      <c r="AG79" s="6">
        <v>2.5</v>
      </c>
      <c r="AH79" s="6">
        <v>20</v>
      </c>
      <c r="AI79" s="6">
        <v>2.5</v>
      </c>
      <c r="AJ79" s="6">
        <v>2.5</v>
      </c>
      <c r="AK79" s="6">
        <v>2.5</v>
      </c>
      <c r="AL79" s="6">
        <v>2.5</v>
      </c>
      <c r="AM79" s="6">
        <v>2.5</v>
      </c>
      <c r="AN79" s="6">
        <v>2.5</v>
      </c>
      <c r="AO79" s="6">
        <v>2.5</v>
      </c>
      <c r="AP79" s="6">
        <v>2.5</v>
      </c>
      <c r="AQ79" s="6">
        <v>2.5</v>
      </c>
      <c r="AR79" s="6">
        <v>2.5</v>
      </c>
      <c r="AS79" s="6">
        <v>2.5</v>
      </c>
      <c r="AT79" s="6">
        <v>2.5</v>
      </c>
      <c r="AU79" s="6">
        <v>2.5</v>
      </c>
      <c r="AV79" s="6">
        <v>160</v>
      </c>
      <c r="AW79" s="6">
        <v>2.5</v>
      </c>
      <c r="AX79" s="6">
        <v>2.5</v>
      </c>
      <c r="AY79" s="6">
        <v>2.5</v>
      </c>
      <c r="AZ79" s="6">
        <v>2.5</v>
      </c>
      <c r="BA79" s="6">
        <v>2.5</v>
      </c>
      <c r="BB79" s="6">
        <v>160</v>
      </c>
      <c r="BC79" s="6">
        <v>2.5</v>
      </c>
      <c r="BD79" s="6">
        <v>2.5</v>
      </c>
      <c r="BE79" s="6">
        <v>2.5</v>
      </c>
      <c r="BF79" s="6">
        <v>160</v>
      </c>
      <c r="BG79" s="6">
        <v>2.5</v>
      </c>
      <c r="BH79" s="6">
        <v>2.5</v>
      </c>
      <c r="BI79" s="6">
        <v>2.5</v>
      </c>
    </row>
    <row r="80" spans="1:61">
      <c r="A80" s="9" t="s">
        <v>116</v>
      </c>
      <c r="B80" s="6">
        <v>2.5</v>
      </c>
      <c r="C80" s="6">
        <v>2.5</v>
      </c>
      <c r="D80" s="6">
        <v>2.5</v>
      </c>
      <c r="E80" s="6">
        <v>2.5</v>
      </c>
      <c r="F80" s="6">
        <v>2.5</v>
      </c>
      <c r="G80" s="6">
        <v>2.5</v>
      </c>
      <c r="H80" s="6">
        <v>2.5</v>
      </c>
      <c r="I80" s="6">
        <v>2.5</v>
      </c>
      <c r="J80" s="6">
        <v>40</v>
      </c>
      <c r="K80" s="6">
        <v>2.5</v>
      </c>
      <c r="L80" s="6">
        <v>40</v>
      </c>
      <c r="M80" s="6">
        <v>2.5</v>
      </c>
      <c r="N80" s="6">
        <v>2.5</v>
      </c>
      <c r="O80" s="6">
        <v>2.5</v>
      </c>
      <c r="P80" s="6">
        <v>2.5</v>
      </c>
      <c r="Q80" s="6">
        <v>2.5</v>
      </c>
      <c r="R80" s="6">
        <v>2.5</v>
      </c>
      <c r="S80" s="6">
        <v>2.5</v>
      </c>
      <c r="T80" s="6">
        <v>2.5</v>
      </c>
      <c r="U80" s="6">
        <v>20</v>
      </c>
      <c r="V80" s="6">
        <v>2.5</v>
      </c>
      <c r="W80" s="6">
        <v>2.5</v>
      </c>
      <c r="X80" s="6">
        <v>2.5</v>
      </c>
      <c r="Y80" s="6">
        <v>2.5</v>
      </c>
      <c r="Z80" s="6">
        <v>2.5</v>
      </c>
      <c r="AA80" s="6">
        <v>2.5</v>
      </c>
      <c r="AB80" s="6">
        <v>2.5</v>
      </c>
      <c r="AC80" s="6">
        <v>2.5</v>
      </c>
      <c r="AD80" s="6">
        <v>2.5</v>
      </c>
      <c r="AE80" s="6">
        <v>2.5</v>
      </c>
      <c r="AF80" s="6">
        <v>2.5</v>
      </c>
      <c r="AG80" s="6">
        <v>2.5</v>
      </c>
      <c r="AH80" s="6">
        <v>2.5</v>
      </c>
      <c r="AI80" s="6">
        <v>2.5</v>
      </c>
      <c r="AJ80" s="6">
        <v>2.5</v>
      </c>
      <c r="AK80" s="6">
        <v>2.5</v>
      </c>
      <c r="AL80" s="6">
        <v>2.5</v>
      </c>
      <c r="AM80" s="6">
        <v>2.5</v>
      </c>
      <c r="AN80" s="6">
        <v>2.5</v>
      </c>
      <c r="AO80" s="6">
        <v>2.5</v>
      </c>
      <c r="AP80" s="6">
        <v>80</v>
      </c>
      <c r="AQ80" s="6">
        <v>2.5</v>
      </c>
      <c r="AR80" s="6">
        <v>2.5</v>
      </c>
      <c r="AS80" s="6">
        <v>2.5</v>
      </c>
      <c r="AT80" s="6">
        <v>2.5</v>
      </c>
      <c r="AU80" s="6">
        <v>2.5</v>
      </c>
      <c r="AV80" s="6">
        <v>2.5</v>
      </c>
      <c r="AW80" s="6">
        <v>2.5</v>
      </c>
      <c r="AX80" s="6">
        <v>2.5</v>
      </c>
      <c r="AY80" s="6">
        <v>2.5</v>
      </c>
      <c r="AZ80" s="6">
        <v>2.5</v>
      </c>
      <c r="BA80" s="6">
        <v>2.5</v>
      </c>
      <c r="BB80" s="6">
        <v>2.5</v>
      </c>
      <c r="BC80" s="6">
        <v>2.5</v>
      </c>
      <c r="BD80" s="6">
        <v>2.5</v>
      </c>
      <c r="BE80" s="6">
        <v>2.5</v>
      </c>
      <c r="BF80" s="6">
        <v>2.5</v>
      </c>
      <c r="BG80" s="6">
        <v>2.5</v>
      </c>
      <c r="BH80" s="6">
        <v>2.5</v>
      </c>
      <c r="BI80" s="6">
        <v>2.5</v>
      </c>
    </row>
    <row r="81" spans="1:61"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</row>
    <row r="82" spans="1:61">
      <c r="A82" s="17" t="s">
        <v>105</v>
      </c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</row>
    <row r="83" spans="1:61">
      <c r="A83" t="s">
        <v>171</v>
      </c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</row>
    <row r="84" spans="1:61">
      <c r="A84" s="11" t="s">
        <v>102</v>
      </c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</row>
    <row r="85" spans="1:61" s="12" customFormat="1">
      <c r="A85" s="14"/>
      <c r="B85" s="52" t="s">
        <v>96</v>
      </c>
      <c r="C85" s="52"/>
      <c r="D85" s="52"/>
      <c r="E85" s="52"/>
      <c r="F85" s="52"/>
      <c r="G85" s="52"/>
      <c r="H85" s="52"/>
      <c r="I85" s="52"/>
      <c r="J85" s="52"/>
      <c r="K85" s="52"/>
      <c r="L85" s="52" t="s">
        <v>97</v>
      </c>
      <c r="M85" s="52"/>
      <c r="N85" s="52"/>
      <c r="O85" s="52"/>
      <c r="P85" s="52"/>
      <c r="Q85" s="52"/>
      <c r="R85" s="52"/>
      <c r="S85" s="52"/>
      <c r="T85" s="52"/>
      <c r="U85" s="52"/>
      <c r="V85" s="52" t="s">
        <v>83</v>
      </c>
      <c r="W85" s="52"/>
      <c r="X85" s="52"/>
      <c r="Y85" s="52"/>
      <c r="Z85" s="52"/>
      <c r="AA85" s="52"/>
      <c r="AB85" s="52"/>
      <c r="AC85" s="52"/>
      <c r="AD85" s="52"/>
      <c r="AE85" s="52"/>
      <c r="AF85" s="52" t="s">
        <v>84</v>
      </c>
      <c r="AG85" s="52"/>
      <c r="AH85" s="52"/>
      <c r="AI85" s="52"/>
      <c r="AJ85" s="52"/>
      <c r="AK85" s="52"/>
      <c r="AL85" s="52"/>
      <c r="AM85" s="52"/>
      <c r="AN85" s="52"/>
      <c r="AO85" s="52"/>
      <c r="AP85" s="52" t="s">
        <v>85</v>
      </c>
      <c r="AQ85" s="52"/>
      <c r="AR85" s="52"/>
      <c r="AS85" s="52"/>
      <c r="AT85" s="52"/>
      <c r="AU85" s="52"/>
      <c r="AV85" s="52"/>
      <c r="AW85" s="52"/>
      <c r="AX85" s="52"/>
      <c r="AY85" s="52"/>
      <c r="AZ85" s="52" t="s">
        <v>86</v>
      </c>
      <c r="BA85" s="52"/>
      <c r="BB85" s="52"/>
      <c r="BC85" s="52"/>
      <c r="BD85" s="52"/>
      <c r="BE85" s="52"/>
      <c r="BF85" s="52"/>
      <c r="BG85" s="52"/>
      <c r="BH85" s="52"/>
      <c r="BI85" s="52"/>
    </row>
    <row r="86" spans="1:61">
      <c r="A86" s="8"/>
      <c r="B86" s="8">
        <v>1</v>
      </c>
      <c r="C86" s="8">
        <v>2</v>
      </c>
      <c r="D86" s="8">
        <v>3</v>
      </c>
      <c r="E86" s="8">
        <v>4</v>
      </c>
      <c r="F86" s="8">
        <v>5</v>
      </c>
      <c r="G86" s="8">
        <v>6</v>
      </c>
      <c r="H86" s="8">
        <v>7</v>
      </c>
      <c r="I86" s="8">
        <v>8</v>
      </c>
      <c r="J86" s="8">
        <v>9</v>
      </c>
      <c r="K86" s="8">
        <v>10</v>
      </c>
      <c r="L86" s="8">
        <v>1</v>
      </c>
      <c r="M86" s="8">
        <v>2</v>
      </c>
      <c r="N86" s="8">
        <v>3</v>
      </c>
      <c r="O86" s="8">
        <v>4</v>
      </c>
      <c r="P86" s="8">
        <v>5</v>
      </c>
      <c r="Q86" s="8">
        <v>6</v>
      </c>
      <c r="R86" s="8">
        <v>7</v>
      </c>
      <c r="S86" s="8">
        <v>8</v>
      </c>
      <c r="T86" s="8">
        <v>9</v>
      </c>
      <c r="U86" s="8">
        <v>10</v>
      </c>
      <c r="V86" s="8">
        <v>1</v>
      </c>
      <c r="W86" s="8">
        <v>2</v>
      </c>
      <c r="X86" s="8">
        <v>3</v>
      </c>
      <c r="Y86" s="8">
        <v>4</v>
      </c>
      <c r="Z86" s="8">
        <v>5</v>
      </c>
      <c r="AA86" s="8">
        <v>6</v>
      </c>
      <c r="AB86" s="8">
        <v>7</v>
      </c>
      <c r="AC86" s="8">
        <v>8</v>
      </c>
      <c r="AD86" s="8">
        <v>9</v>
      </c>
      <c r="AE86" s="8">
        <v>10</v>
      </c>
      <c r="AF86" s="8">
        <v>1</v>
      </c>
      <c r="AG86" s="8">
        <v>2</v>
      </c>
      <c r="AH86" s="8">
        <v>3</v>
      </c>
      <c r="AI86" s="8">
        <v>4</v>
      </c>
      <c r="AJ86" s="8">
        <v>5</v>
      </c>
      <c r="AK86" s="8">
        <v>6</v>
      </c>
      <c r="AL86" s="8">
        <v>7</v>
      </c>
      <c r="AM86" s="8">
        <v>8</v>
      </c>
      <c r="AN86" s="8">
        <v>9</v>
      </c>
      <c r="AO86" s="8">
        <v>10</v>
      </c>
      <c r="AP86" s="8">
        <v>1</v>
      </c>
      <c r="AQ86" s="8">
        <v>2</v>
      </c>
      <c r="AR86" s="8">
        <v>3</v>
      </c>
      <c r="AS86" s="8">
        <v>4</v>
      </c>
      <c r="AT86" s="8">
        <v>5</v>
      </c>
      <c r="AU86" s="8">
        <v>6</v>
      </c>
      <c r="AV86" s="8">
        <v>7</v>
      </c>
      <c r="AW86" s="8">
        <v>8</v>
      </c>
      <c r="AX86" s="8">
        <v>9</v>
      </c>
      <c r="AY86" s="8">
        <v>10</v>
      </c>
      <c r="AZ86" s="8">
        <v>1</v>
      </c>
      <c r="BA86" s="8">
        <v>2</v>
      </c>
      <c r="BB86" s="8">
        <v>3</v>
      </c>
      <c r="BC86" s="8">
        <v>4</v>
      </c>
      <c r="BD86" s="8">
        <v>5</v>
      </c>
      <c r="BE86" s="8">
        <v>6</v>
      </c>
      <c r="BF86" s="8">
        <v>7</v>
      </c>
      <c r="BG86" s="8">
        <v>8</v>
      </c>
      <c r="BH86" s="8">
        <v>9</v>
      </c>
      <c r="BI86" s="8">
        <v>10</v>
      </c>
    </row>
    <row r="87" spans="1:61">
      <c r="A87" s="9" t="s">
        <v>106</v>
      </c>
      <c r="B87" s="6">
        <v>2.5</v>
      </c>
      <c r="C87" s="6">
        <v>2.5</v>
      </c>
      <c r="D87" s="6">
        <v>2.5</v>
      </c>
      <c r="E87" s="6">
        <v>2.5</v>
      </c>
      <c r="F87" s="6">
        <v>2.5</v>
      </c>
      <c r="G87" s="6">
        <v>2.5</v>
      </c>
      <c r="H87" s="6">
        <v>2.5</v>
      </c>
      <c r="I87" s="6">
        <v>2.5</v>
      </c>
      <c r="J87" s="6">
        <v>2.5</v>
      </c>
      <c r="K87" s="6">
        <v>2.5</v>
      </c>
      <c r="L87" s="6">
        <v>2.5</v>
      </c>
      <c r="M87" s="6">
        <v>2.5</v>
      </c>
      <c r="N87" s="6">
        <v>2.5</v>
      </c>
      <c r="O87" s="6">
        <v>2.5</v>
      </c>
      <c r="P87" s="6">
        <v>2.5</v>
      </c>
      <c r="Q87" s="6">
        <v>2.5</v>
      </c>
      <c r="R87" s="6">
        <v>2.5</v>
      </c>
      <c r="S87" s="6">
        <v>2.5</v>
      </c>
      <c r="T87" s="6">
        <v>2.5</v>
      </c>
      <c r="U87" s="6">
        <v>2.5</v>
      </c>
      <c r="V87" s="6">
        <v>2.5</v>
      </c>
      <c r="W87" s="6">
        <v>2.5</v>
      </c>
      <c r="X87" s="6">
        <v>2.5</v>
      </c>
      <c r="Y87" s="6">
        <v>2.5</v>
      </c>
      <c r="Z87" s="6">
        <v>2.5</v>
      </c>
      <c r="AA87" s="6">
        <v>2.5</v>
      </c>
      <c r="AB87" s="6">
        <v>2.5</v>
      </c>
      <c r="AC87" s="6">
        <v>2.5</v>
      </c>
      <c r="AD87" s="6">
        <v>2.5</v>
      </c>
      <c r="AE87" s="6">
        <v>2.5</v>
      </c>
      <c r="AF87" s="6">
        <v>2.5</v>
      </c>
      <c r="AG87" s="6">
        <v>2.5</v>
      </c>
      <c r="AH87" s="6">
        <v>2.5</v>
      </c>
      <c r="AI87" s="6">
        <v>2.5</v>
      </c>
      <c r="AJ87" s="6">
        <v>2.5</v>
      </c>
      <c r="AK87" s="6">
        <v>2.5</v>
      </c>
      <c r="AL87" s="6">
        <v>2.5</v>
      </c>
      <c r="AM87" s="6">
        <v>2.5</v>
      </c>
      <c r="AN87" s="6">
        <v>2.5</v>
      </c>
      <c r="AO87" s="6">
        <v>2.5</v>
      </c>
      <c r="AP87" s="6">
        <v>2.5</v>
      </c>
      <c r="AQ87" s="6">
        <v>2.5</v>
      </c>
      <c r="AR87" s="6">
        <v>2.5</v>
      </c>
      <c r="AS87" s="6">
        <v>2.5</v>
      </c>
      <c r="AT87" s="6">
        <v>2.5</v>
      </c>
      <c r="AU87" s="6">
        <v>2.5</v>
      </c>
      <c r="AV87" s="6">
        <v>2.5</v>
      </c>
      <c r="AW87" s="6">
        <v>2.5</v>
      </c>
      <c r="AX87" s="6">
        <v>2.5</v>
      </c>
      <c r="AY87" s="6">
        <v>2.5</v>
      </c>
      <c r="AZ87" s="6">
        <v>2.5</v>
      </c>
      <c r="BA87" s="6">
        <v>2.5</v>
      </c>
      <c r="BB87" s="6">
        <v>2.5</v>
      </c>
      <c r="BC87" s="6">
        <v>2.5</v>
      </c>
      <c r="BD87" s="6">
        <v>2.5</v>
      </c>
      <c r="BE87" s="6">
        <v>2.5</v>
      </c>
      <c r="BF87" s="6">
        <v>2.5</v>
      </c>
      <c r="BG87" s="6">
        <v>2.5</v>
      </c>
      <c r="BH87" s="6">
        <v>2.5</v>
      </c>
      <c r="BI87" s="6">
        <v>2.5</v>
      </c>
    </row>
    <row r="88" spans="1:61">
      <c r="A88" s="9" t="s">
        <v>107</v>
      </c>
      <c r="B88" s="6">
        <v>2.5</v>
      </c>
      <c r="C88" s="6">
        <v>2.5</v>
      </c>
      <c r="D88" s="6">
        <v>2.5</v>
      </c>
      <c r="E88" s="6">
        <v>2.5</v>
      </c>
      <c r="F88" s="6">
        <v>2.5</v>
      </c>
      <c r="G88" s="6">
        <v>2.5</v>
      </c>
      <c r="H88" s="6">
        <v>2.5</v>
      </c>
      <c r="I88" s="6">
        <v>2.5</v>
      </c>
      <c r="J88" s="6">
        <v>2.5</v>
      </c>
      <c r="K88" s="6">
        <v>2.5</v>
      </c>
      <c r="L88" s="6">
        <v>2.5</v>
      </c>
      <c r="M88" s="6">
        <v>2.5</v>
      </c>
      <c r="N88" s="6">
        <v>2.5</v>
      </c>
      <c r="O88" s="6">
        <v>2.5</v>
      </c>
      <c r="P88" s="6">
        <v>2.5</v>
      </c>
      <c r="Q88" s="6">
        <v>2.5</v>
      </c>
      <c r="R88" s="6">
        <v>2.5</v>
      </c>
      <c r="S88" s="6">
        <v>2.5</v>
      </c>
      <c r="T88" s="6">
        <v>2.5</v>
      </c>
      <c r="U88" s="6">
        <v>2.5</v>
      </c>
      <c r="V88" s="6">
        <v>2.5</v>
      </c>
      <c r="W88" s="6">
        <v>2.5</v>
      </c>
      <c r="X88" s="6">
        <v>2.5</v>
      </c>
      <c r="Y88" s="6">
        <v>2.5</v>
      </c>
      <c r="Z88" s="6">
        <v>2.5</v>
      </c>
      <c r="AA88" s="6">
        <v>2.5</v>
      </c>
      <c r="AB88" s="6">
        <v>2.5</v>
      </c>
      <c r="AC88" s="6">
        <v>2.5</v>
      </c>
      <c r="AD88" s="6">
        <v>2.5</v>
      </c>
      <c r="AE88" s="6">
        <v>2.5</v>
      </c>
      <c r="AF88" s="6">
        <v>2.5</v>
      </c>
      <c r="AG88" s="6">
        <v>2.5</v>
      </c>
      <c r="AH88" s="6">
        <v>2.5</v>
      </c>
      <c r="AI88" s="6">
        <v>2.5</v>
      </c>
      <c r="AJ88" s="6">
        <v>2.5</v>
      </c>
      <c r="AK88" s="6">
        <v>2.5</v>
      </c>
      <c r="AL88" s="6">
        <v>2.5</v>
      </c>
      <c r="AM88" s="6">
        <v>2.5</v>
      </c>
      <c r="AN88" s="6">
        <v>2.5</v>
      </c>
      <c r="AO88" s="6">
        <v>2.5</v>
      </c>
      <c r="AP88" s="6">
        <v>2.5</v>
      </c>
      <c r="AQ88" s="6">
        <v>2.5</v>
      </c>
      <c r="AR88" s="6">
        <v>2.5</v>
      </c>
      <c r="AS88" s="6">
        <v>2.5</v>
      </c>
      <c r="AT88" s="6">
        <v>2.5</v>
      </c>
      <c r="AU88" s="6">
        <v>2.5</v>
      </c>
      <c r="AV88" s="6">
        <v>2.5</v>
      </c>
      <c r="AW88" s="6">
        <v>2.5</v>
      </c>
      <c r="AX88" s="6">
        <v>2.5</v>
      </c>
      <c r="AY88" s="6">
        <v>2.5</v>
      </c>
      <c r="AZ88" s="6">
        <v>2.5</v>
      </c>
      <c r="BA88" s="6">
        <v>2.5</v>
      </c>
      <c r="BB88" s="6">
        <v>2.5</v>
      </c>
      <c r="BC88" s="6">
        <v>2.5</v>
      </c>
      <c r="BD88" s="6">
        <v>2.5</v>
      </c>
      <c r="BE88" s="6">
        <v>2.5</v>
      </c>
      <c r="BF88" s="6">
        <v>2.5</v>
      </c>
      <c r="BG88" s="6">
        <v>2.5</v>
      </c>
      <c r="BH88" s="6">
        <v>2.5</v>
      </c>
      <c r="BI88" s="6">
        <v>2.5</v>
      </c>
    </row>
    <row r="89" spans="1:61">
      <c r="A89" s="9" t="s">
        <v>108</v>
      </c>
      <c r="B89" s="6">
        <v>2.5</v>
      </c>
      <c r="C89" s="6">
        <v>2.5</v>
      </c>
      <c r="D89" s="6">
        <v>2.5</v>
      </c>
      <c r="E89" s="6">
        <v>2.5</v>
      </c>
      <c r="F89" s="6">
        <v>2.5</v>
      </c>
      <c r="G89" s="6">
        <v>2.5</v>
      </c>
      <c r="H89" s="6">
        <v>2.5</v>
      </c>
      <c r="I89" s="6">
        <v>2.5</v>
      </c>
      <c r="J89" s="6">
        <v>2.5</v>
      </c>
      <c r="K89" s="6">
        <v>2.5</v>
      </c>
      <c r="L89" s="6">
        <v>2.5</v>
      </c>
      <c r="M89" s="6">
        <v>2.5</v>
      </c>
      <c r="N89" s="6">
        <v>2.5</v>
      </c>
      <c r="O89" s="6">
        <v>2.5</v>
      </c>
      <c r="P89" s="6">
        <v>2.5</v>
      </c>
      <c r="Q89" s="6">
        <v>2.5</v>
      </c>
      <c r="R89" s="6">
        <v>2.5</v>
      </c>
      <c r="S89" s="6">
        <v>2.5</v>
      </c>
      <c r="T89" s="6">
        <v>2.5</v>
      </c>
      <c r="U89" s="6">
        <v>2.5</v>
      </c>
      <c r="V89" s="6">
        <v>2.5</v>
      </c>
      <c r="W89" s="6">
        <v>2.5</v>
      </c>
      <c r="X89" s="6">
        <v>2.5</v>
      </c>
      <c r="Y89" s="6">
        <v>2.5</v>
      </c>
      <c r="Z89" s="6">
        <v>2.5</v>
      </c>
      <c r="AA89" s="6">
        <v>2.5</v>
      </c>
      <c r="AB89" s="6">
        <v>2.5</v>
      </c>
      <c r="AC89" s="6">
        <v>2.5</v>
      </c>
      <c r="AD89" s="6">
        <v>2.5</v>
      </c>
      <c r="AE89" s="6">
        <v>2.5</v>
      </c>
      <c r="AF89" s="6">
        <v>2.5</v>
      </c>
      <c r="AG89" s="6">
        <v>2.5</v>
      </c>
      <c r="AH89" s="6">
        <v>2.5</v>
      </c>
      <c r="AI89" s="6">
        <v>2.5</v>
      </c>
      <c r="AJ89" s="6">
        <v>2.5</v>
      </c>
      <c r="AK89" s="6">
        <v>2.5</v>
      </c>
      <c r="AL89" s="6">
        <v>2.5</v>
      </c>
      <c r="AM89" s="6">
        <v>2.5</v>
      </c>
      <c r="AN89" s="6">
        <v>2.5</v>
      </c>
      <c r="AO89" s="6">
        <v>2.5</v>
      </c>
      <c r="AP89" s="6">
        <v>2.5</v>
      </c>
      <c r="AQ89" s="6">
        <v>2.5</v>
      </c>
      <c r="AR89" s="6">
        <v>2.5</v>
      </c>
      <c r="AS89" s="6">
        <v>2.5</v>
      </c>
      <c r="AT89" s="6">
        <v>2.5</v>
      </c>
      <c r="AU89" s="6">
        <v>2.5</v>
      </c>
      <c r="AV89" s="6">
        <v>2.5</v>
      </c>
      <c r="AW89" s="6">
        <v>2.5</v>
      </c>
      <c r="AX89" s="6">
        <v>2.5</v>
      </c>
      <c r="AY89" s="6">
        <v>2.5</v>
      </c>
      <c r="AZ89" s="6">
        <v>2.5</v>
      </c>
      <c r="BA89" s="6">
        <v>2.5</v>
      </c>
      <c r="BB89" s="6">
        <v>2.5</v>
      </c>
      <c r="BC89" s="6">
        <v>2.5</v>
      </c>
      <c r="BD89" s="6">
        <v>2.5</v>
      </c>
      <c r="BE89" s="6">
        <v>2.5</v>
      </c>
      <c r="BF89" s="6">
        <v>2.5</v>
      </c>
      <c r="BG89" s="6">
        <v>2.5</v>
      </c>
      <c r="BH89" s="6">
        <v>2.5</v>
      </c>
      <c r="BI89" s="6">
        <v>2.5</v>
      </c>
    </row>
    <row r="90" spans="1:61">
      <c r="A90" s="9" t="s">
        <v>109</v>
      </c>
      <c r="B90" s="6">
        <v>2.5</v>
      </c>
      <c r="C90" s="6">
        <v>2.5</v>
      </c>
      <c r="D90" s="6">
        <v>2.5</v>
      </c>
      <c r="E90" s="6">
        <v>2.5</v>
      </c>
      <c r="F90" s="6">
        <v>2.5</v>
      </c>
      <c r="G90" s="6">
        <v>2.5</v>
      </c>
      <c r="H90" s="6">
        <v>2.5</v>
      </c>
      <c r="I90" s="6">
        <v>2.5</v>
      </c>
      <c r="J90" s="6">
        <v>2.5</v>
      </c>
      <c r="K90" s="6">
        <v>2.5</v>
      </c>
      <c r="L90" s="6">
        <v>2.5</v>
      </c>
      <c r="M90" s="6">
        <v>2.5</v>
      </c>
      <c r="N90" s="6">
        <v>2.5</v>
      </c>
      <c r="O90" s="6">
        <v>2.5</v>
      </c>
      <c r="P90" s="6">
        <v>2.5</v>
      </c>
      <c r="Q90" s="6">
        <v>2.5</v>
      </c>
      <c r="R90" s="6">
        <v>2.5</v>
      </c>
      <c r="S90" s="6">
        <v>2.5</v>
      </c>
      <c r="T90" s="6">
        <v>2.5</v>
      </c>
      <c r="U90" s="6">
        <v>2.5</v>
      </c>
      <c r="V90" s="6">
        <v>2.5</v>
      </c>
      <c r="W90" s="6">
        <v>2.5</v>
      </c>
      <c r="X90" s="6">
        <v>2.5</v>
      </c>
      <c r="Y90" s="6">
        <v>2.5</v>
      </c>
      <c r="Z90" s="6">
        <v>2.5</v>
      </c>
      <c r="AA90" s="6">
        <v>2.5</v>
      </c>
      <c r="AB90" s="6">
        <v>2.5</v>
      </c>
      <c r="AC90" s="6">
        <v>2.5</v>
      </c>
      <c r="AD90" s="6">
        <v>2.5</v>
      </c>
      <c r="AE90" s="6">
        <v>2.5</v>
      </c>
      <c r="AF90" s="6">
        <v>2.5</v>
      </c>
      <c r="AG90" s="6">
        <v>2.5</v>
      </c>
      <c r="AH90" s="6">
        <v>2.5</v>
      </c>
      <c r="AI90" s="6">
        <v>2.5</v>
      </c>
      <c r="AJ90" s="6">
        <v>2.5</v>
      </c>
      <c r="AK90" s="6">
        <v>2.5</v>
      </c>
      <c r="AL90" s="6">
        <v>2.5</v>
      </c>
      <c r="AM90" s="6">
        <v>2.5</v>
      </c>
      <c r="AN90" s="6">
        <v>2.5</v>
      </c>
      <c r="AO90" s="6">
        <v>2.5</v>
      </c>
      <c r="AP90" s="6">
        <v>2.5</v>
      </c>
      <c r="AQ90" s="6">
        <v>2.5</v>
      </c>
      <c r="AR90" s="6">
        <v>2.5</v>
      </c>
      <c r="AS90" s="6">
        <v>2.5</v>
      </c>
      <c r="AT90" s="6">
        <v>2.5</v>
      </c>
      <c r="AU90" s="6">
        <v>2.5</v>
      </c>
      <c r="AV90" s="6">
        <v>2.5</v>
      </c>
      <c r="AW90" s="6">
        <v>2.5</v>
      </c>
      <c r="AX90" s="6">
        <v>2.5</v>
      </c>
      <c r="AY90" s="6">
        <v>2.5</v>
      </c>
      <c r="AZ90" s="6">
        <v>2.5</v>
      </c>
      <c r="BA90" s="6">
        <v>2.5</v>
      </c>
      <c r="BB90" s="6">
        <v>2.5</v>
      </c>
      <c r="BC90" s="6">
        <v>2.5</v>
      </c>
      <c r="BD90" s="6">
        <v>2.5</v>
      </c>
      <c r="BE90" s="6">
        <v>2.5</v>
      </c>
      <c r="BF90" s="6">
        <v>2.5</v>
      </c>
      <c r="BG90" s="6">
        <v>2.5</v>
      </c>
      <c r="BH90" s="6">
        <v>2.5</v>
      </c>
      <c r="BI90" s="6">
        <v>2.5</v>
      </c>
    </row>
    <row r="91" spans="1:61">
      <c r="A91" s="9" t="s">
        <v>110</v>
      </c>
      <c r="B91" s="6">
        <v>2.5</v>
      </c>
      <c r="C91" s="6">
        <v>2.5</v>
      </c>
      <c r="D91" s="6">
        <v>2.5</v>
      </c>
      <c r="E91" s="6">
        <v>2.5</v>
      </c>
      <c r="F91" s="6">
        <v>2.5</v>
      </c>
      <c r="G91" s="6">
        <v>2.5</v>
      </c>
      <c r="H91" s="6">
        <v>2.5</v>
      </c>
      <c r="I91" s="6">
        <v>2.5</v>
      </c>
      <c r="J91" s="6">
        <v>2.5</v>
      </c>
      <c r="K91" s="6">
        <v>2.5</v>
      </c>
      <c r="L91" s="6">
        <v>2.5</v>
      </c>
      <c r="M91" s="6">
        <v>2.5</v>
      </c>
      <c r="N91" s="6">
        <v>2.5</v>
      </c>
      <c r="O91" s="6">
        <v>2.5</v>
      </c>
      <c r="P91" s="6">
        <v>2.5</v>
      </c>
      <c r="Q91" s="6">
        <v>2.5</v>
      </c>
      <c r="R91" s="6">
        <v>2.5</v>
      </c>
      <c r="S91" s="6">
        <v>2.5</v>
      </c>
      <c r="T91" s="6">
        <v>2.5</v>
      </c>
      <c r="U91" s="6">
        <v>2.5</v>
      </c>
      <c r="V91" s="6">
        <v>2.5</v>
      </c>
      <c r="W91" s="6">
        <v>2.5</v>
      </c>
      <c r="X91" s="6">
        <v>2.5</v>
      </c>
      <c r="Y91" s="6">
        <v>2.5</v>
      </c>
      <c r="Z91" s="6">
        <v>2.5</v>
      </c>
      <c r="AA91" s="6">
        <v>2.5</v>
      </c>
      <c r="AB91" s="6">
        <v>2.5</v>
      </c>
      <c r="AC91" s="6">
        <v>2.5</v>
      </c>
      <c r="AD91" s="6">
        <v>2.5</v>
      </c>
      <c r="AE91" s="6">
        <v>2.5</v>
      </c>
      <c r="AF91" s="6">
        <v>2.5</v>
      </c>
      <c r="AG91" s="6">
        <v>2.5</v>
      </c>
      <c r="AH91" s="6">
        <v>2.5</v>
      </c>
      <c r="AI91" s="6">
        <v>2.5</v>
      </c>
      <c r="AJ91" s="6">
        <v>2.5</v>
      </c>
      <c r="AK91" s="6">
        <v>2.5</v>
      </c>
      <c r="AL91" s="6">
        <v>2.5</v>
      </c>
      <c r="AM91" s="6">
        <v>2.5</v>
      </c>
      <c r="AN91" s="6">
        <v>2.5</v>
      </c>
      <c r="AO91" s="6">
        <v>2.5</v>
      </c>
      <c r="AP91" s="6">
        <v>2.5</v>
      </c>
      <c r="AQ91" s="6">
        <v>2.5</v>
      </c>
      <c r="AR91" s="6">
        <v>2.5</v>
      </c>
      <c r="AS91" s="6">
        <v>2.5</v>
      </c>
      <c r="AT91" s="6">
        <v>2.5</v>
      </c>
      <c r="AU91" s="6">
        <v>2.5</v>
      </c>
      <c r="AV91" s="6">
        <v>2.5</v>
      </c>
      <c r="AW91" s="6">
        <v>2.5</v>
      </c>
      <c r="AX91" s="6">
        <v>2.5</v>
      </c>
      <c r="AY91" s="6">
        <v>2.5</v>
      </c>
      <c r="AZ91" s="6">
        <v>2.5</v>
      </c>
      <c r="BA91" s="6">
        <v>2.5</v>
      </c>
      <c r="BB91" s="6">
        <v>2.5</v>
      </c>
      <c r="BC91" s="6">
        <v>2.5</v>
      </c>
      <c r="BD91" s="6">
        <v>2.5</v>
      </c>
      <c r="BE91" s="6">
        <v>2.5</v>
      </c>
      <c r="BF91" s="6">
        <v>2.5</v>
      </c>
      <c r="BG91" s="6">
        <v>2.5</v>
      </c>
      <c r="BH91" s="6">
        <v>2.5</v>
      </c>
      <c r="BI91" s="6">
        <v>2.5</v>
      </c>
    </row>
    <row r="92" spans="1:61">
      <c r="A92" s="9" t="s">
        <v>111</v>
      </c>
      <c r="B92" s="6">
        <v>2.5</v>
      </c>
      <c r="C92" s="6">
        <v>2.5</v>
      </c>
      <c r="D92" s="6">
        <v>2.5</v>
      </c>
      <c r="E92" s="6">
        <v>2.5</v>
      </c>
      <c r="F92" s="6">
        <v>2.5</v>
      </c>
      <c r="G92" s="6">
        <v>2.5</v>
      </c>
      <c r="H92" s="6">
        <v>2.5</v>
      </c>
      <c r="I92" s="6">
        <v>2.5</v>
      </c>
      <c r="J92" s="6">
        <v>2.5</v>
      </c>
      <c r="K92" s="6">
        <v>2.5</v>
      </c>
      <c r="L92" s="6">
        <v>2.5</v>
      </c>
      <c r="M92" s="6">
        <v>2.5</v>
      </c>
      <c r="N92" s="6">
        <v>2.5</v>
      </c>
      <c r="O92" s="6">
        <v>2.5</v>
      </c>
      <c r="P92" s="6">
        <v>2.5</v>
      </c>
      <c r="Q92" s="6">
        <v>2.5</v>
      </c>
      <c r="R92" s="6">
        <v>2.5</v>
      </c>
      <c r="S92" s="6">
        <v>2.5</v>
      </c>
      <c r="T92" s="6">
        <v>2.5</v>
      </c>
      <c r="U92" s="6">
        <v>2.5</v>
      </c>
      <c r="V92" s="6">
        <v>2.5</v>
      </c>
      <c r="W92" s="6">
        <v>2.5</v>
      </c>
      <c r="X92" s="6">
        <v>2.5</v>
      </c>
      <c r="Y92" s="6">
        <v>2.5</v>
      </c>
      <c r="Z92" s="6">
        <v>2.5</v>
      </c>
      <c r="AA92" s="6">
        <v>2.5</v>
      </c>
      <c r="AB92" s="6">
        <v>2.5</v>
      </c>
      <c r="AC92" s="6">
        <v>2.5</v>
      </c>
      <c r="AD92" s="6">
        <v>2.5</v>
      </c>
      <c r="AE92" s="6">
        <v>2.5</v>
      </c>
      <c r="AF92" s="6">
        <v>2.5</v>
      </c>
      <c r="AG92" s="6">
        <v>2.5</v>
      </c>
      <c r="AH92" s="6">
        <v>2.5</v>
      </c>
      <c r="AI92" s="6">
        <v>2.5</v>
      </c>
      <c r="AJ92" s="6">
        <v>2.5</v>
      </c>
      <c r="AK92" s="6">
        <v>2.5</v>
      </c>
      <c r="AL92" s="6">
        <v>2.5</v>
      </c>
      <c r="AM92" s="6">
        <v>2.5</v>
      </c>
      <c r="AN92" s="6">
        <v>2.5</v>
      </c>
      <c r="AO92" s="6">
        <v>2.5</v>
      </c>
      <c r="AP92" s="6">
        <v>2.5</v>
      </c>
      <c r="AQ92" s="6">
        <v>2.5</v>
      </c>
      <c r="AR92" s="6">
        <v>2.5</v>
      </c>
      <c r="AS92" s="6">
        <v>2.5</v>
      </c>
      <c r="AT92" s="6">
        <v>2.5</v>
      </c>
      <c r="AU92" s="6">
        <v>2.5</v>
      </c>
      <c r="AV92" s="6">
        <v>2.5</v>
      </c>
      <c r="AW92" s="6">
        <v>2.5</v>
      </c>
      <c r="AX92" s="6">
        <v>2.5</v>
      </c>
      <c r="AY92" s="6">
        <v>2.5</v>
      </c>
      <c r="AZ92" s="6">
        <v>2.5</v>
      </c>
      <c r="BA92" s="6">
        <v>2.5</v>
      </c>
      <c r="BB92" s="6">
        <v>2.5</v>
      </c>
      <c r="BC92" s="6">
        <v>2.5</v>
      </c>
      <c r="BD92" s="6">
        <v>2.5</v>
      </c>
      <c r="BE92" s="6">
        <v>2.5</v>
      </c>
      <c r="BF92" s="6">
        <v>2.5</v>
      </c>
      <c r="BG92" s="6">
        <v>2.5</v>
      </c>
      <c r="BH92" s="6">
        <v>2.5</v>
      </c>
      <c r="BI92" s="6">
        <v>2.5</v>
      </c>
    </row>
    <row r="93" spans="1:61">
      <c r="A93" s="9" t="s">
        <v>112</v>
      </c>
      <c r="B93" s="6">
        <v>2.5</v>
      </c>
      <c r="C93" s="6">
        <v>2.5</v>
      </c>
      <c r="D93" s="6">
        <v>2.5</v>
      </c>
      <c r="E93" s="6">
        <v>2.5</v>
      </c>
      <c r="F93" s="6">
        <v>2.5</v>
      </c>
      <c r="G93" s="6">
        <v>2.5</v>
      </c>
      <c r="H93" s="6">
        <v>2.5</v>
      </c>
      <c r="I93" s="6">
        <v>2.5</v>
      </c>
      <c r="J93" s="6">
        <v>2.5</v>
      </c>
      <c r="K93" s="6">
        <v>2.5</v>
      </c>
      <c r="L93" s="6">
        <v>2.5</v>
      </c>
      <c r="M93" s="6">
        <v>2.5</v>
      </c>
      <c r="N93" s="6">
        <v>2.5</v>
      </c>
      <c r="O93" s="6">
        <v>2.5</v>
      </c>
      <c r="P93" s="6">
        <v>2.5</v>
      </c>
      <c r="Q93" s="6">
        <v>2.5</v>
      </c>
      <c r="R93" s="6">
        <v>2.5</v>
      </c>
      <c r="S93" s="6">
        <v>2.5</v>
      </c>
      <c r="T93" s="6">
        <v>2.5</v>
      </c>
      <c r="U93" s="6">
        <v>2.5</v>
      </c>
      <c r="V93" s="6">
        <v>2.5</v>
      </c>
      <c r="W93" s="6">
        <v>2.5</v>
      </c>
      <c r="X93" s="6">
        <v>2.5</v>
      </c>
      <c r="Y93" s="6">
        <v>2.5</v>
      </c>
      <c r="Z93" s="6">
        <v>2.5</v>
      </c>
      <c r="AA93" s="6">
        <v>2.5</v>
      </c>
      <c r="AB93" s="6">
        <v>2.5</v>
      </c>
      <c r="AC93" s="6">
        <v>2.5</v>
      </c>
      <c r="AD93" s="6">
        <v>2.5</v>
      </c>
      <c r="AE93" s="6">
        <v>2.5</v>
      </c>
      <c r="AF93" s="6">
        <v>2.5</v>
      </c>
      <c r="AG93" s="6">
        <v>2.5</v>
      </c>
      <c r="AH93" s="6">
        <v>2.5</v>
      </c>
      <c r="AI93" s="6">
        <v>2.5</v>
      </c>
      <c r="AJ93" s="6">
        <v>2.5</v>
      </c>
      <c r="AK93" s="6">
        <v>2.5</v>
      </c>
      <c r="AL93" s="6">
        <v>2.5</v>
      </c>
      <c r="AM93" s="6">
        <v>2.5</v>
      </c>
      <c r="AN93" s="6">
        <v>2.5</v>
      </c>
      <c r="AO93" s="6">
        <v>2.5</v>
      </c>
      <c r="AP93" s="6">
        <v>2.5</v>
      </c>
      <c r="AQ93" s="6">
        <v>2.5</v>
      </c>
      <c r="AR93" s="6">
        <v>2.5</v>
      </c>
      <c r="AS93" s="6">
        <v>2.5</v>
      </c>
      <c r="AT93" s="6">
        <v>2.5</v>
      </c>
      <c r="AU93" s="6">
        <v>2.5</v>
      </c>
      <c r="AV93" s="6">
        <v>2.5</v>
      </c>
      <c r="AW93" s="6">
        <v>2.5</v>
      </c>
      <c r="AX93" s="6">
        <v>2.5</v>
      </c>
      <c r="AY93" s="6">
        <v>2.5</v>
      </c>
      <c r="AZ93" s="6">
        <v>2.5</v>
      </c>
      <c r="BA93" s="6">
        <v>2.5</v>
      </c>
      <c r="BB93" s="6">
        <v>2.5</v>
      </c>
      <c r="BC93" s="6">
        <v>2.5</v>
      </c>
      <c r="BD93" s="6">
        <v>2.5</v>
      </c>
      <c r="BE93" s="6">
        <v>2.5</v>
      </c>
      <c r="BF93" s="6">
        <v>2.5</v>
      </c>
      <c r="BG93" s="6">
        <v>2.5</v>
      </c>
      <c r="BH93" s="6">
        <v>2.5</v>
      </c>
      <c r="BI93" s="6">
        <v>2.5</v>
      </c>
    </row>
    <row r="94" spans="1:61">
      <c r="A94" s="9" t="s">
        <v>113</v>
      </c>
      <c r="B94" s="6">
        <v>2.5</v>
      </c>
      <c r="C94" s="6">
        <v>2.5</v>
      </c>
      <c r="D94" s="6">
        <v>2.5</v>
      </c>
      <c r="E94" s="6">
        <v>2.5</v>
      </c>
      <c r="F94" s="6">
        <v>2.5</v>
      </c>
      <c r="G94" s="6">
        <v>2.5</v>
      </c>
      <c r="H94" s="6">
        <v>2.5</v>
      </c>
      <c r="I94" s="6">
        <v>2.5</v>
      </c>
      <c r="J94" s="6">
        <v>2.5</v>
      </c>
      <c r="K94" s="6">
        <v>2.5</v>
      </c>
      <c r="L94" s="6">
        <v>2.5</v>
      </c>
      <c r="M94" s="6">
        <v>2.5</v>
      </c>
      <c r="N94" s="6">
        <v>2.5</v>
      </c>
      <c r="O94" s="6">
        <v>2.5</v>
      </c>
      <c r="P94" s="6">
        <v>2.5</v>
      </c>
      <c r="Q94" s="6">
        <v>2.5</v>
      </c>
      <c r="R94" s="6">
        <v>2.5</v>
      </c>
      <c r="S94" s="6">
        <v>2.5</v>
      </c>
      <c r="T94" s="6">
        <v>2.5</v>
      </c>
      <c r="U94" s="6">
        <v>2.5</v>
      </c>
      <c r="V94" s="6">
        <v>2.5</v>
      </c>
      <c r="W94" s="6">
        <v>2.5</v>
      </c>
      <c r="X94" s="6">
        <v>2.5</v>
      </c>
      <c r="Y94" s="6">
        <v>2.5</v>
      </c>
      <c r="Z94" s="6">
        <v>2.5</v>
      </c>
      <c r="AA94" s="6">
        <v>2.5</v>
      </c>
      <c r="AB94" s="6">
        <v>2.5</v>
      </c>
      <c r="AC94" s="6">
        <v>2.5</v>
      </c>
      <c r="AD94" s="6">
        <v>2.5</v>
      </c>
      <c r="AE94" s="6">
        <v>2.5</v>
      </c>
      <c r="AF94" s="6">
        <v>2.5</v>
      </c>
      <c r="AG94" s="6">
        <v>2.5</v>
      </c>
      <c r="AH94" s="6">
        <v>2.5</v>
      </c>
      <c r="AI94" s="6">
        <v>2.5</v>
      </c>
      <c r="AJ94" s="6">
        <v>2.5</v>
      </c>
      <c r="AK94" s="6">
        <v>2.5</v>
      </c>
      <c r="AL94" s="6">
        <v>2.5</v>
      </c>
      <c r="AM94" s="6">
        <v>2.5</v>
      </c>
      <c r="AN94" s="6">
        <v>2.5</v>
      </c>
      <c r="AO94" s="6">
        <v>2.5</v>
      </c>
      <c r="AP94" s="6">
        <v>2.5</v>
      </c>
      <c r="AQ94" s="6">
        <v>2.5</v>
      </c>
      <c r="AR94" s="6">
        <v>2.5</v>
      </c>
      <c r="AS94" s="6">
        <v>2.5</v>
      </c>
      <c r="AT94" s="6">
        <v>2.5</v>
      </c>
      <c r="AU94" s="6">
        <v>2.5</v>
      </c>
      <c r="AV94" s="6">
        <v>2.5</v>
      </c>
      <c r="AW94" s="6">
        <v>2.5</v>
      </c>
      <c r="AX94" s="6">
        <v>2.5</v>
      </c>
      <c r="AY94" s="6">
        <v>2.5</v>
      </c>
      <c r="AZ94" s="6">
        <v>2.5</v>
      </c>
      <c r="BA94" s="6">
        <v>2.5</v>
      </c>
      <c r="BB94" s="6">
        <v>2.5</v>
      </c>
      <c r="BC94" s="6">
        <v>2.5</v>
      </c>
      <c r="BD94" s="6">
        <v>2.5</v>
      </c>
      <c r="BE94" s="6">
        <v>2.5</v>
      </c>
      <c r="BF94" s="6">
        <v>2.5</v>
      </c>
      <c r="BG94" s="6">
        <v>2.5</v>
      </c>
      <c r="BH94" s="6">
        <v>2.5</v>
      </c>
      <c r="BI94" s="6">
        <v>2.5</v>
      </c>
    </row>
    <row r="95" spans="1:61">
      <c r="A95" s="9" t="s">
        <v>114</v>
      </c>
      <c r="B95" s="6">
        <v>2.5</v>
      </c>
      <c r="C95" s="6">
        <v>2.5</v>
      </c>
      <c r="D95" s="6">
        <v>2.5</v>
      </c>
      <c r="E95" s="6">
        <v>2.5</v>
      </c>
      <c r="F95" s="6">
        <v>2.5</v>
      </c>
      <c r="G95" s="6">
        <v>2.5</v>
      </c>
      <c r="H95" s="6">
        <v>2.5</v>
      </c>
      <c r="I95" s="6">
        <v>2.5</v>
      </c>
      <c r="J95" s="6">
        <v>2.5</v>
      </c>
      <c r="K95" s="6">
        <v>2.5</v>
      </c>
      <c r="L95" s="6">
        <v>2.5</v>
      </c>
      <c r="M95" s="6">
        <v>2.5</v>
      </c>
      <c r="N95" s="6">
        <v>2.5</v>
      </c>
      <c r="O95" s="6">
        <v>2.5</v>
      </c>
      <c r="P95" s="6">
        <v>2.5</v>
      </c>
      <c r="Q95" s="6">
        <v>2.5</v>
      </c>
      <c r="R95" s="6">
        <v>2.5</v>
      </c>
      <c r="S95" s="6">
        <v>2.5</v>
      </c>
      <c r="T95" s="6">
        <v>2.5</v>
      </c>
      <c r="U95" s="6">
        <v>2.5</v>
      </c>
      <c r="V95" s="6">
        <v>2.5</v>
      </c>
      <c r="W95" s="6">
        <v>2.5</v>
      </c>
      <c r="X95" s="6">
        <v>2.5</v>
      </c>
      <c r="Y95" s="6">
        <v>2.5</v>
      </c>
      <c r="Z95" s="6">
        <v>2.5</v>
      </c>
      <c r="AA95" s="6">
        <v>2.5</v>
      </c>
      <c r="AB95" s="6">
        <v>2.5</v>
      </c>
      <c r="AC95" s="6">
        <v>2.5</v>
      </c>
      <c r="AD95" s="6">
        <v>2.5</v>
      </c>
      <c r="AE95" s="6">
        <v>2.5</v>
      </c>
      <c r="AF95" s="6">
        <v>2.5</v>
      </c>
      <c r="AG95" s="6">
        <v>2.5</v>
      </c>
      <c r="AH95" s="6">
        <v>2.5</v>
      </c>
      <c r="AI95" s="6">
        <v>2.5</v>
      </c>
      <c r="AJ95" s="6">
        <v>2.5</v>
      </c>
      <c r="AK95" s="6">
        <v>2.5</v>
      </c>
      <c r="AL95" s="6">
        <v>2.5</v>
      </c>
      <c r="AM95" s="6">
        <v>2.5</v>
      </c>
      <c r="AN95" s="6">
        <v>2.5</v>
      </c>
      <c r="AO95" s="6">
        <v>2.5</v>
      </c>
      <c r="AP95" s="6">
        <v>2.5</v>
      </c>
      <c r="AQ95" s="6">
        <v>2.5</v>
      </c>
      <c r="AR95" s="6">
        <v>2.5</v>
      </c>
      <c r="AS95" s="6">
        <v>2.5</v>
      </c>
      <c r="AT95" s="6">
        <v>2.5</v>
      </c>
      <c r="AU95" s="6">
        <v>2.5</v>
      </c>
      <c r="AV95" s="6">
        <v>2.5</v>
      </c>
      <c r="AW95" s="6">
        <v>2.5</v>
      </c>
      <c r="AX95" s="6">
        <v>2.5</v>
      </c>
      <c r="AY95" s="6">
        <v>20</v>
      </c>
      <c r="AZ95" s="6">
        <v>20</v>
      </c>
      <c r="BA95" s="6">
        <v>2.5</v>
      </c>
      <c r="BB95" s="6">
        <v>2.5</v>
      </c>
      <c r="BC95" s="6">
        <v>2.5</v>
      </c>
      <c r="BD95" s="6">
        <v>2.5</v>
      </c>
      <c r="BE95" s="6">
        <v>2.5</v>
      </c>
      <c r="BF95" s="6">
        <v>2.5</v>
      </c>
      <c r="BG95" s="6">
        <v>2.5</v>
      </c>
      <c r="BH95" s="6">
        <v>2.5</v>
      </c>
      <c r="BI95" s="6">
        <v>2.5</v>
      </c>
    </row>
    <row r="96" spans="1:61">
      <c r="A96" s="9" t="s">
        <v>115</v>
      </c>
      <c r="B96" s="6">
        <v>2.5</v>
      </c>
      <c r="C96" s="6">
        <v>2.5</v>
      </c>
      <c r="D96" s="6">
        <v>2.5</v>
      </c>
      <c r="E96" s="6">
        <v>2.5</v>
      </c>
      <c r="F96" s="6">
        <v>2.5</v>
      </c>
      <c r="G96" s="6">
        <v>2.5</v>
      </c>
      <c r="H96" s="6">
        <v>2.5</v>
      </c>
      <c r="I96" s="6">
        <v>2.5</v>
      </c>
      <c r="J96" s="6">
        <v>2.5</v>
      </c>
      <c r="K96" s="6">
        <v>2.5</v>
      </c>
      <c r="L96" s="6">
        <v>3200</v>
      </c>
      <c r="M96" s="6">
        <v>2.5</v>
      </c>
      <c r="N96" s="6">
        <v>2.5</v>
      </c>
      <c r="O96" s="6">
        <v>2.5</v>
      </c>
      <c r="P96" s="6">
        <v>2.5</v>
      </c>
      <c r="Q96" s="6">
        <v>160</v>
      </c>
      <c r="R96" s="6">
        <v>2.5</v>
      </c>
      <c r="S96" s="6">
        <v>2.5</v>
      </c>
      <c r="T96" s="6">
        <v>2.5</v>
      </c>
      <c r="U96" s="6">
        <v>2.5</v>
      </c>
      <c r="V96" s="6">
        <v>2.5</v>
      </c>
      <c r="W96" s="6">
        <v>2.5</v>
      </c>
      <c r="X96" s="6">
        <v>2.5</v>
      </c>
      <c r="Y96" s="6">
        <v>2.5</v>
      </c>
      <c r="Z96" s="6">
        <v>2.5</v>
      </c>
      <c r="AA96" s="6">
        <v>20</v>
      </c>
      <c r="AB96" s="6">
        <v>2.5</v>
      </c>
      <c r="AC96" s="6">
        <v>2.5</v>
      </c>
      <c r="AD96" s="6">
        <v>2.5</v>
      </c>
      <c r="AE96" s="6">
        <v>2.5</v>
      </c>
      <c r="AF96" s="6">
        <v>2.5</v>
      </c>
      <c r="AG96" s="6">
        <v>2.5</v>
      </c>
      <c r="AH96" s="6">
        <v>2.5</v>
      </c>
      <c r="AI96" s="6">
        <v>2.5</v>
      </c>
      <c r="AJ96" s="6">
        <v>2.5</v>
      </c>
      <c r="AK96" s="6">
        <v>2.5</v>
      </c>
      <c r="AL96" s="6">
        <v>2.5</v>
      </c>
      <c r="AM96" s="6">
        <v>2.5</v>
      </c>
      <c r="AN96" s="6">
        <v>2.5</v>
      </c>
      <c r="AO96" s="6">
        <v>2.5</v>
      </c>
      <c r="AP96" s="6">
        <v>2.5</v>
      </c>
      <c r="AQ96" s="6">
        <v>2.5</v>
      </c>
      <c r="AR96" s="6">
        <v>2.5</v>
      </c>
      <c r="AS96" s="6">
        <v>40</v>
      </c>
      <c r="AT96" s="6">
        <v>2.5</v>
      </c>
      <c r="AU96" s="6">
        <v>2.5</v>
      </c>
      <c r="AV96" s="6">
        <v>2.5</v>
      </c>
      <c r="AW96" s="6">
        <v>2.5</v>
      </c>
      <c r="AX96" s="6">
        <v>2.5</v>
      </c>
      <c r="AY96" s="6">
        <v>2.5</v>
      </c>
      <c r="AZ96" s="6">
        <v>2.5</v>
      </c>
      <c r="BA96" s="6">
        <v>2.5</v>
      </c>
      <c r="BB96" s="6">
        <v>160</v>
      </c>
      <c r="BC96" s="6">
        <v>320</v>
      </c>
      <c r="BD96" s="6">
        <v>2.5</v>
      </c>
      <c r="BE96" s="6">
        <v>640</v>
      </c>
      <c r="BF96" s="6">
        <v>2.5</v>
      </c>
      <c r="BG96" s="6">
        <v>2.5</v>
      </c>
      <c r="BH96" s="6">
        <v>2.5</v>
      </c>
      <c r="BI96" s="6">
        <v>2.5</v>
      </c>
    </row>
    <row r="97" spans="1:61">
      <c r="A97" s="9" t="s">
        <v>116</v>
      </c>
      <c r="B97" s="6">
        <v>2.5</v>
      </c>
      <c r="C97" s="6">
        <v>2.5</v>
      </c>
      <c r="D97" s="6">
        <v>2.5</v>
      </c>
      <c r="E97" s="6">
        <v>2.5</v>
      </c>
      <c r="F97" s="6">
        <v>2.5</v>
      </c>
      <c r="G97" s="6">
        <v>2.5</v>
      </c>
      <c r="H97" s="6">
        <v>2.5</v>
      </c>
      <c r="I97" s="6">
        <v>2.5</v>
      </c>
      <c r="J97" s="6">
        <v>2.5</v>
      </c>
      <c r="K97" s="6">
        <v>2.5</v>
      </c>
      <c r="L97" s="6">
        <v>2.5</v>
      </c>
      <c r="M97" s="6">
        <v>2.5</v>
      </c>
      <c r="N97" s="6">
        <v>2.5</v>
      </c>
      <c r="O97" s="6">
        <v>2.5</v>
      </c>
      <c r="P97" s="6">
        <v>2.5</v>
      </c>
      <c r="Q97" s="6">
        <v>2.5</v>
      </c>
      <c r="R97" s="6">
        <v>2.5</v>
      </c>
      <c r="S97" s="6">
        <v>2.5</v>
      </c>
      <c r="T97" s="6">
        <v>2.5</v>
      </c>
      <c r="U97" s="6">
        <v>2.5</v>
      </c>
      <c r="V97" s="6">
        <v>2.5</v>
      </c>
      <c r="W97" s="6">
        <v>2.5</v>
      </c>
      <c r="X97" s="6">
        <v>2.5</v>
      </c>
      <c r="Y97" s="6">
        <v>2.5</v>
      </c>
      <c r="Z97" s="6">
        <v>2.5</v>
      </c>
      <c r="AA97" s="6">
        <v>2.5</v>
      </c>
      <c r="AB97" s="6">
        <v>2.5</v>
      </c>
      <c r="AC97" s="6">
        <v>2.5</v>
      </c>
      <c r="AD97" s="6">
        <v>2.5</v>
      </c>
      <c r="AE97" s="6">
        <v>2.5</v>
      </c>
      <c r="AF97" s="6">
        <v>2.5</v>
      </c>
      <c r="AG97" s="6">
        <v>2.5</v>
      </c>
      <c r="AH97" s="6">
        <v>2.5</v>
      </c>
      <c r="AI97" s="6">
        <v>2.5</v>
      </c>
      <c r="AJ97" s="6">
        <v>2.5</v>
      </c>
      <c r="AK97" s="6">
        <v>2.5</v>
      </c>
      <c r="AL97" s="6">
        <v>2.5</v>
      </c>
      <c r="AM97" s="6">
        <v>2.5</v>
      </c>
      <c r="AN97" s="6">
        <v>2.5</v>
      </c>
      <c r="AO97" s="6">
        <v>2.5</v>
      </c>
      <c r="AP97" s="6">
        <v>2.5</v>
      </c>
      <c r="AQ97" s="6">
        <v>2.5</v>
      </c>
      <c r="AR97" s="6">
        <v>2.5</v>
      </c>
      <c r="AS97" s="6">
        <v>2.5</v>
      </c>
      <c r="AT97" s="6">
        <v>2.5</v>
      </c>
      <c r="AU97" s="6">
        <v>2.5</v>
      </c>
      <c r="AV97" s="6">
        <v>2.5</v>
      </c>
      <c r="AW97" s="6">
        <v>2.5</v>
      </c>
      <c r="AX97" s="6">
        <v>2.5</v>
      </c>
      <c r="AY97" s="6">
        <v>2.5</v>
      </c>
      <c r="AZ97" s="6">
        <v>2.5</v>
      </c>
      <c r="BA97" s="6">
        <v>2.5</v>
      </c>
      <c r="BB97" s="6">
        <v>2.5</v>
      </c>
      <c r="BC97" s="6">
        <v>2.5</v>
      </c>
      <c r="BD97" s="6">
        <v>2.5</v>
      </c>
      <c r="BE97" s="6">
        <v>2.5</v>
      </c>
      <c r="BF97" s="6">
        <v>2.5</v>
      </c>
      <c r="BG97" s="6">
        <v>2.5</v>
      </c>
      <c r="BH97" s="6">
        <v>2.5</v>
      </c>
      <c r="BI97" s="6">
        <v>2.5</v>
      </c>
    </row>
  </sheetData>
  <mergeCells count="36">
    <mergeCell ref="AZ85:BI85"/>
    <mergeCell ref="B68:K68"/>
    <mergeCell ref="L68:U68"/>
    <mergeCell ref="V68:AE68"/>
    <mergeCell ref="AF68:AO68"/>
    <mergeCell ref="AP68:AY68"/>
    <mergeCell ref="AZ68:BI68"/>
    <mergeCell ref="B85:K85"/>
    <mergeCell ref="L85:U85"/>
    <mergeCell ref="V85:AE85"/>
    <mergeCell ref="AF85:AO85"/>
    <mergeCell ref="AP85:AY85"/>
    <mergeCell ref="AZ51:BI51"/>
    <mergeCell ref="B34:K34"/>
    <mergeCell ref="L34:U34"/>
    <mergeCell ref="V34:AE34"/>
    <mergeCell ref="AF34:AO34"/>
    <mergeCell ref="AP34:AY34"/>
    <mergeCell ref="AZ34:BI34"/>
    <mergeCell ref="B51:K51"/>
    <mergeCell ref="L51:U51"/>
    <mergeCell ref="V51:AE51"/>
    <mergeCell ref="AF51:AO51"/>
    <mergeCell ref="AP51:AY51"/>
    <mergeCell ref="AZ19:BI19"/>
    <mergeCell ref="B4:K4"/>
    <mergeCell ref="L4:U4"/>
    <mergeCell ref="V4:AE4"/>
    <mergeCell ref="AF4:AO4"/>
    <mergeCell ref="AP4:AY4"/>
    <mergeCell ref="AZ4:BI4"/>
    <mergeCell ref="B19:K19"/>
    <mergeCell ref="L19:U19"/>
    <mergeCell ref="V19:AE19"/>
    <mergeCell ref="AF19:AO19"/>
    <mergeCell ref="AP19:AY19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C8115-D2F0-9547-8417-42611ECF7D9F}">
  <dimension ref="A1:AK188"/>
  <sheetViews>
    <sheetView topLeftCell="A150" zoomScale="87" workbookViewId="0">
      <selection activeCell="C49" sqref="C49"/>
    </sheetView>
  </sheetViews>
  <sheetFormatPr baseColWidth="10" defaultRowHeight="16"/>
  <cols>
    <col min="1" max="1" width="25.83203125" style="35" bestFit="1" customWidth="1"/>
    <col min="2" max="2" width="4.6640625" style="26" bestFit="1" customWidth="1"/>
    <col min="3" max="3" width="8.5" style="36" bestFit="1" customWidth="1"/>
    <col min="4" max="4" width="5.1640625" style="26" customWidth="1"/>
    <col min="5" max="5" width="25.83203125" style="35" customWidth="1"/>
    <col min="6" max="6" width="3.83203125" style="26" bestFit="1" customWidth="1"/>
    <col min="7" max="7" width="8.5" style="36" bestFit="1" customWidth="1"/>
    <col min="8" max="8" width="5" style="26" customWidth="1"/>
    <col min="9" max="9" width="25.83203125" style="35" bestFit="1" customWidth="1"/>
    <col min="10" max="10" width="4.6640625" style="26" bestFit="1" customWidth="1"/>
    <col min="11" max="11" width="8.5" style="36" bestFit="1" customWidth="1"/>
    <col min="12" max="12" width="4.83203125" style="26" customWidth="1"/>
    <col min="13" max="13" width="25.83203125" style="35" bestFit="1" customWidth="1"/>
    <col min="14" max="14" width="3.83203125" style="26" bestFit="1" customWidth="1"/>
    <col min="15" max="15" width="8.5" style="36" bestFit="1" customWidth="1"/>
    <col min="16" max="16" width="3.83203125" style="26" customWidth="1"/>
    <col min="17" max="17" width="25.83203125" style="35" bestFit="1" customWidth="1"/>
    <col min="18" max="18" width="4.6640625" style="26" bestFit="1" customWidth="1"/>
    <col min="19" max="19" width="8.5" style="36" bestFit="1" customWidth="1"/>
    <col min="20" max="20" width="4.83203125" style="26" customWidth="1"/>
    <col min="21" max="21" width="25.83203125" style="35" bestFit="1" customWidth="1"/>
    <col min="22" max="22" width="4.6640625" style="26" bestFit="1" customWidth="1"/>
    <col min="23" max="23" width="8.5" style="36" bestFit="1" customWidth="1"/>
    <col min="24" max="24" width="25.5" style="26" customWidth="1"/>
    <col min="25" max="25" width="10.83203125" style="26"/>
    <col min="26" max="30" width="10.83203125" style="22"/>
    <col min="31" max="31" width="22.6640625" style="22" customWidth="1"/>
    <col min="32" max="32" width="10.83203125" style="22"/>
    <col min="33" max="33" width="15.5" style="22" customWidth="1"/>
    <col min="34" max="37" width="10.83203125" style="22"/>
    <col min="38" max="38" width="24.6640625" style="26" customWidth="1"/>
    <col min="39" max="44" width="10.83203125" style="26"/>
    <col min="45" max="45" width="26.5" style="26" customWidth="1"/>
    <col min="46" max="46" width="10.83203125" style="26"/>
    <col min="47" max="47" width="18" style="26" customWidth="1"/>
    <col min="48" max="51" width="10.83203125" style="26"/>
    <col min="52" max="52" width="31.1640625" style="26" customWidth="1"/>
    <col min="53" max="93" width="10.83203125" style="26"/>
    <col min="94" max="94" width="28.5" style="26" customWidth="1"/>
    <col min="95" max="125" width="10.83203125" style="26"/>
    <col min="126" max="126" width="29.5" style="26" customWidth="1"/>
    <col min="127" max="16384" width="10.83203125" style="26"/>
  </cols>
  <sheetData>
    <row r="1" spans="1:37" s="21" customFormat="1" ht="18">
      <c r="A1" s="53" t="s">
        <v>153</v>
      </c>
      <c r="B1" s="54"/>
      <c r="C1" s="55"/>
      <c r="E1" s="53" t="s">
        <v>154</v>
      </c>
      <c r="F1" s="54"/>
      <c r="G1" s="55"/>
      <c r="I1" s="53" t="s">
        <v>155</v>
      </c>
      <c r="J1" s="54"/>
      <c r="K1" s="55"/>
      <c r="M1" s="53" t="s">
        <v>156</v>
      </c>
      <c r="N1" s="54"/>
      <c r="O1" s="55"/>
      <c r="Q1" s="53" t="s">
        <v>157</v>
      </c>
      <c r="R1" s="54"/>
      <c r="S1" s="55"/>
      <c r="U1" s="53" t="s">
        <v>158</v>
      </c>
      <c r="V1" s="54"/>
      <c r="W1" s="55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</row>
    <row r="2" spans="1:37" s="27" customFormat="1">
      <c r="A2" s="23" t="s">
        <v>87</v>
      </c>
      <c r="B2" s="24"/>
      <c r="C2" s="25" t="s">
        <v>168</v>
      </c>
      <c r="D2" s="26"/>
      <c r="E2" s="23" t="s">
        <v>106</v>
      </c>
      <c r="F2" s="24"/>
      <c r="G2" s="25" t="s">
        <v>168</v>
      </c>
      <c r="H2" s="26"/>
      <c r="I2" s="23" t="s">
        <v>87</v>
      </c>
      <c r="J2" s="24"/>
      <c r="K2" s="25" t="s">
        <v>168</v>
      </c>
      <c r="L2" s="26"/>
      <c r="M2" s="23" t="s">
        <v>106</v>
      </c>
      <c r="N2" s="24"/>
      <c r="O2" s="25" t="s">
        <v>168</v>
      </c>
      <c r="P2" s="26"/>
      <c r="Q2" s="23" t="s">
        <v>87</v>
      </c>
      <c r="R2" s="24"/>
      <c r="S2" s="25" t="s">
        <v>168</v>
      </c>
      <c r="T2" s="26"/>
      <c r="U2" s="23" t="s">
        <v>106</v>
      </c>
      <c r="V2" s="24"/>
      <c r="W2" s="25" t="s">
        <v>168</v>
      </c>
      <c r="X2" s="26"/>
      <c r="Y2" s="26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</row>
    <row r="3" spans="1:37">
      <c r="A3" s="28" t="s">
        <v>163</v>
      </c>
      <c r="B3" s="29" t="s">
        <v>140</v>
      </c>
      <c r="C3" s="30" t="s">
        <v>141</v>
      </c>
      <c r="E3" s="28" t="s">
        <v>163</v>
      </c>
      <c r="F3" s="29" t="s">
        <v>140</v>
      </c>
      <c r="G3" s="30">
        <v>0.99880000000000002</v>
      </c>
      <c r="I3" s="28" t="s">
        <v>163</v>
      </c>
      <c r="J3" s="29" t="s">
        <v>140</v>
      </c>
      <c r="K3" s="30">
        <v>0.54730000000000001</v>
      </c>
      <c r="M3" s="28" t="s">
        <v>163</v>
      </c>
      <c r="N3" s="29" t="s">
        <v>140</v>
      </c>
      <c r="O3" s="30" t="s">
        <v>141</v>
      </c>
      <c r="Q3" s="28" t="s">
        <v>163</v>
      </c>
      <c r="R3" s="29" t="s">
        <v>140</v>
      </c>
      <c r="S3" s="30" t="s">
        <v>141</v>
      </c>
      <c r="U3" s="28" t="s">
        <v>163</v>
      </c>
      <c r="V3" s="29" t="s">
        <v>140</v>
      </c>
      <c r="W3" s="30" t="s">
        <v>141</v>
      </c>
    </row>
    <row r="4" spans="1:37">
      <c r="A4" s="28" t="s">
        <v>159</v>
      </c>
      <c r="B4" s="29" t="s">
        <v>140</v>
      </c>
      <c r="C4" s="30">
        <v>0.99790000000000001</v>
      </c>
      <c r="E4" s="28" t="s">
        <v>159</v>
      </c>
      <c r="F4" s="29" t="s">
        <v>140</v>
      </c>
      <c r="G4" s="30">
        <v>0.84379999999999999</v>
      </c>
      <c r="I4" s="28" t="s">
        <v>159</v>
      </c>
      <c r="J4" s="29" t="s">
        <v>140</v>
      </c>
      <c r="K4" s="30">
        <v>0.99829999999999997</v>
      </c>
      <c r="M4" s="28" t="s">
        <v>159</v>
      </c>
      <c r="N4" s="29" t="s">
        <v>140</v>
      </c>
      <c r="O4" s="30" t="s">
        <v>141</v>
      </c>
      <c r="Q4" s="28" t="s">
        <v>159</v>
      </c>
      <c r="R4" s="29" t="s">
        <v>140</v>
      </c>
      <c r="S4" s="30" t="s">
        <v>141</v>
      </c>
      <c r="U4" s="28" t="s">
        <v>159</v>
      </c>
      <c r="V4" s="29" t="s">
        <v>140</v>
      </c>
      <c r="W4" s="30" t="s">
        <v>141</v>
      </c>
    </row>
    <row r="5" spans="1:37">
      <c r="A5" s="28" t="s">
        <v>160</v>
      </c>
      <c r="B5" s="29" t="s">
        <v>142</v>
      </c>
      <c r="C5" s="30" t="s">
        <v>143</v>
      </c>
      <c r="E5" s="28" t="s">
        <v>160</v>
      </c>
      <c r="F5" s="29" t="s">
        <v>140</v>
      </c>
      <c r="G5" s="30">
        <v>0.84379999999999999</v>
      </c>
      <c r="I5" s="28" t="s">
        <v>160</v>
      </c>
      <c r="J5" s="29" t="s">
        <v>142</v>
      </c>
      <c r="K5" s="30" t="s">
        <v>143</v>
      </c>
      <c r="M5" s="28" t="s">
        <v>160</v>
      </c>
      <c r="N5" s="29" t="s">
        <v>140</v>
      </c>
      <c r="O5" s="30" t="s">
        <v>141</v>
      </c>
      <c r="Q5" s="28" t="s">
        <v>160</v>
      </c>
      <c r="R5" s="29" t="s">
        <v>142</v>
      </c>
      <c r="S5" s="30" t="s">
        <v>143</v>
      </c>
      <c r="U5" s="28" t="s">
        <v>160</v>
      </c>
      <c r="V5" s="29" t="s">
        <v>140</v>
      </c>
      <c r="W5" s="30" t="s">
        <v>141</v>
      </c>
    </row>
    <row r="6" spans="1:37">
      <c r="A6" s="28" t="s">
        <v>161</v>
      </c>
      <c r="B6" s="29" t="s">
        <v>140</v>
      </c>
      <c r="C6" s="30" t="s">
        <v>141</v>
      </c>
      <c r="E6" s="28" t="s">
        <v>161</v>
      </c>
      <c r="F6" s="29" t="s">
        <v>140</v>
      </c>
      <c r="G6" s="30">
        <v>0.84379999999999999</v>
      </c>
      <c r="I6" s="28" t="s">
        <v>161</v>
      </c>
      <c r="J6" s="29" t="s">
        <v>140</v>
      </c>
      <c r="K6" s="30">
        <v>0.96009999999999995</v>
      </c>
      <c r="M6" s="28" t="s">
        <v>161</v>
      </c>
      <c r="N6" s="29" t="s">
        <v>140</v>
      </c>
      <c r="O6" s="30">
        <v>0.77059999999999995</v>
      </c>
      <c r="Q6" s="28" t="s">
        <v>161</v>
      </c>
      <c r="R6" s="29" t="s">
        <v>140</v>
      </c>
      <c r="S6" s="30">
        <v>0.89149999999999996</v>
      </c>
      <c r="U6" s="28" t="s">
        <v>161</v>
      </c>
      <c r="V6" s="29" t="s">
        <v>140</v>
      </c>
      <c r="W6" s="30" t="s">
        <v>141</v>
      </c>
    </row>
    <row r="7" spans="1:37">
      <c r="A7" s="28" t="s">
        <v>162</v>
      </c>
      <c r="B7" s="29" t="s">
        <v>140</v>
      </c>
      <c r="C7" s="30">
        <v>0.76939999999999997</v>
      </c>
      <c r="E7" s="28" t="s">
        <v>162</v>
      </c>
      <c r="F7" s="29" t="s">
        <v>140</v>
      </c>
      <c r="G7" s="30">
        <v>0.84379999999999999</v>
      </c>
      <c r="I7" s="28" t="s">
        <v>162</v>
      </c>
      <c r="J7" s="29" t="s">
        <v>140</v>
      </c>
      <c r="K7" s="30">
        <v>0.96009999999999995</v>
      </c>
      <c r="M7" s="28" t="s">
        <v>162</v>
      </c>
      <c r="N7" s="29" t="s">
        <v>140</v>
      </c>
      <c r="O7" s="30" t="s">
        <v>141</v>
      </c>
      <c r="Q7" s="28" t="s">
        <v>162</v>
      </c>
      <c r="R7" s="29" t="s">
        <v>140</v>
      </c>
      <c r="S7" s="30">
        <v>0.99980000000000002</v>
      </c>
      <c r="U7" s="28" t="s">
        <v>162</v>
      </c>
      <c r="V7" s="29" t="s">
        <v>140</v>
      </c>
      <c r="W7" s="30" t="s">
        <v>141</v>
      </c>
    </row>
    <row r="8" spans="1:37">
      <c r="A8" s="28" t="s">
        <v>164</v>
      </c>
      <c r="B8" s="29" t="s">
        <v>140</v>
      </c>
      <c r="C8" s="30">
        <v>0.99790000000000001</v>
      </c>
      <c r="E8" s="28" t="s">
        <v>164</v>
      </c>
      <c r="F8" s="29" t="s">
        <v>140</v>
      </c>
      <c r="G8" s="30">
        <v>0.96909999999999996</v>
      </c>
      <c r="I8" s="28" t="s">
        <v>164</v>
      </c>
      <c r="J8" s="29" t="s">
        <v>140</v>
      </c>
      <c r="K8" s="30">
        <v>0.8075</v>
      </c>
      <c r="M8" s="28" t="s">
        <v>164</v>
      </c>
      <c r="N8" s="29" t="s">
        <v>140</v>
      </c>
      <c r="O8" s="30" t="s">
        <v>141</v>
      </c>
      <c r="Q8" s="28" t="s">
        <v>164</v>
      </c>
      <c r="R8" s="29" t="s">
        <v>140</v>
      </c>
      <c r="S8" s="30">
        <v>0.99890000000000001</v>
      </c>
      <c r="U8" s="28" t="s">
        <v>164</v>
      </c>
      <c r="V8" s="29" t="s">
        <v>140</v>
      </c>
      <c r="W8" s="30" t="s">
        <v>141</v>
      </c>
    </row>
    <row r="9" spans="1:37">
      <c r="A9" s="28" t="s">
        <v>165</v>
      </c>
      <c r="B9" s="29" t="s">
        <v>142</v>
      </c>
      <c r="C9" s="30" t="s">
        <v>143</v>
      </c>
      <c r="E9" s="28" t="s">
        <v>165</v>
      </c>
      <c r="F9" s="29" t="s">
        <v>140</v>
      </c>
      <c r="G9" s="30">
        <v>0.61170000000000002</v>
      </c>
      <c r="I9" s="28" t="s">
        <v>165</v>
      </c>
      <c r="J9" s="29" t="s">
        <v>142</v>
      </c>
      <c r="K9" s="30" t="s">
        <v>143</v>
      </c>
      <c r="M9" s="28" t="s">
        <v>165</v>
      </c>
      <c r="N9" s="29" t="s">
        <v>140</v>
      </c>
      <c r="O9" s="30" t="s">
        <v>141</v>
      </c>
      <c r="Q9" s="28" t="s">
        <v>165</v>
      </c>
      <c r="R9" s="29" t="s">
        <v>142</v>
      </c>
      <c r="S9" s="30" t="s">
        <v>143</v>
      </c>
      <c r="U9" s="28" t="s">
        <v>165</v>
      </c>
      <c r="V9" s="29" t="s">
        <v>140</v>
      </c>
      <c r="W9" s="30" t="s">
        <v>141</v>
      </c>
    </row>
    <row r="10" spans="1:37" s="27" customFormat="1">
      <c r="A10" s="23" t="s">
        <v>166</v>
      </c>
      <c r="B10" s="43" t="s">
        <v>140</v>
      </c>
      <c r="C10" s="25" t="s">
        <v>141</v>
      </c>
      <c r="D10" s="26"/>
      <c r="E10" s="23" t="s">
        <v>166</v>
      </c>
      <c r="F10" s="24" t="s">
        <v>140</v>
      </c>
      <c r="G10" s="25">
        <v>0.61170000000000002</v>
      </c>
      <c r="H10" s="26"/>
      <c r="I10" s="23" t="s">
        <v>166</v>
      </c>
      <c r="J10" s="24" t="s">
        <v>140</v>
      </c>
      <c r="K10" s="25">
        <v>0.96009999999999995</v>
      </c>
      <c r="L10" s="26"/>
      <c r="M10" s="23" t="s">
        <v>166</v>
      </c>
      <c r="N10" s="24" t="s">
        <v>140</v>
      </c>
      <c r="O10" s="25">
        <v>0.77059999999999995</v>
      </c>
      <c r="P10" s="26"/>
      <c r="Q10" s="23" t="s">
        <v>166</v>
      </c>
      <c r="R10" s="24" t="s">
        <v>140</v>
      </c>
      <c r="S10" s="25">
        <v>0.78259999999999996</v>
      </c>
      <c r="T10" s="26"/>
      <c r="U10" s="23" t="s">
        <v>166</v>
      </c>
      <c r="V10" s="24" t="s">
        <v>140</v>
      </c>
      <c r="W10" s="25" t="s">
        <v>141</v>
      </c>
      <c r="X10" s="26"/>
      <c r="Y10" s="26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</row>
    <row r="11" spans="1:37" s="34" customFormat="1">
      <c r="A11" s="31" t="s">
        <v>167</v>
      </c>
      <c r="B11" s="44" t="s">
        <v>140</v>
      </c>
      <c r="C11" s="32">
        <v>0.76939999999999997</v>
      </c>
      <c r="D11" s="26"/>
      <c r="E11" s="31" t="s">
        <v>167</v>
      </c>
      <c r="F11" s="33" t="s">
        <v>140</v>
      </c>
      <c r="G11" s="32">
        <v>0.61170000000000002</v>
      </c>
      <c r="H11" s="26"/>
      <c r="I11" s="31" t="s">
        <v>167</v>
      </c>
      <c r="J11" s="33" t="s">
        <v>140</v>
      </c>
      <c r="K11" s="32">
        <v>0.96009999999999995</v>
      </c>
      <c r="L11" s="26"/>
      <c r="M11" s="31" t="s">
        <v>167</v>
      </c>
      <c r="N11" s="33" t="s">
        <v>140</v>
      </c>
      <c r="O11" s="32" t="s">
        <v>141</v>
      </c>
      <c r="P11" s="26"/>
      <c r="Q11" s="31" t="s">
        <v>167</v>
      </c>
      <c r="R11" s="33" t="s">
        <v>140</v>
      </c>
      <c r="S11" s="32" t="s">
        <v>141</v>
      </c>
      <c r="T11" s="26"/>
      <c r="U11" s="31" t="s">
        <v>167</v>
      </c>
      <c r="V11" s="33" t="s">
        <v>140</v>
      </c>
      <c r="W11" s="32" t="s">
        <v>141</v>
      </c>
      <c r="X11" s="26"/>
      <c r="Y11" s="26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</row>
    <row r="12" spans="1:37">
      <c r="A12" s="28" t="s">
        <v>144</v>
      </c>
      <c r="B12" s="29" t="s">
        <v>142</v>
      </c>
      <c r="C12" s="30" t="s">
        <v>143</v>
      </c>
      <c r="E12" s="28" t="s">
        <v>144</v>
      </c>
      <c r="F12" s="29" t="s">
        <v>140</v>
      </c>
      <c r="G12" s="30">
        <v>0.16819999999999999</v>
      </c>
      <c r="I12" s="28" t="s">
        <v>144</v>
      </c>
      <c r="J12" s="29" t="s">
        <v>142</v>
      </c>
      <c r="K12" s="30" t="s">
        <v>143</v>
      </c>
      <c r="M12" s="28" t="s">
        <v>144</v>
      </c>
      <c r="N12" s="29" t="s">
        <v>140</v>
      </c>
      <c r="O12" s="30" t="s">
        <v>141</v>
      </c>
      <c r="Q12" s="28" t="s">
        <v>144</v>
      </c>
      <c r="R12" s="29" t="s">
        <v>142</v>
      </c>
      <c r="S12" s="30" t="s">
        <v>143</v>
      </c>
      <c r="U12" s="28" t="s">
        <v>144</v>
      </c>
      <c r="V12" s="29" t="s">
        <v>140</v>
      </c>
      <c r="W12" s="30" t="s">
        <v>141</v>
      </c>
    </row>
    <row r="13" spans="1:37">
      <c r="A13" s="41" t="s">
        <v>145</v>
      </c>
      <c r="B13" s="24" t="s">
        <v>140</v>
      </c>
      <c r="C13" s="25">
        <v>0.99170000000000003</v>
      </c>
      <c r="E13" s="41" t="s">
        <v>145</v>
      </c>
      <c r="F13" s="24" t="s">
        <v>140</v>
      </c>
      <c r="G13" s="25">
        <v>0.16819999999999999</v>
      </c>
      <c r="I13" s="41" t="s">
        <v>145</v>
      </c>
      <c r="J13" s="24" t="s">
        <v>140</v>
      </c>
      <c r="K13" s="25">
        <v>0.99829999999999997</v>
      </c>
      <c r="M13" s="41" t="s">
        <v>145</v>
      </c>
      <c r="N13" s="24" t="s">
        <v>140</v>
      </c>
      <c r="O13" s="25">
        <v>0.77059999999999995</v>
      </c>
      <c r="Q13" s="41" t="s">
        <v>145</v>
      </c>
      <c r="R13" s="24" t="s">
        <v>140</v>
      </c>
      <c r="S13" s="25">
        <v>0.94110000000000005</v>
      </c>
      <c r="U13" s="41" t="s">
        <v>145</v>
      </c>
      <c r="V13" s="24" t="s">
        <v>140</v>
      </c>
      <c r="W13" s="25" t="s">
        <v>141</v>
      </c>
    </row>
    <row r="14" spans="1:37">
      <c r="A14" s="42" t="s">
        <v>146</v>
      </c>
      <c r="B14" s="33" t="s">
        <v>140</v>
      </c>
      <c r="C14" s="32">
        <v>0.95</v>
      </c>
      <c r="E14" s="42" t="s">
        <v>146</v>
      </c>
      <c r="F14" s="33" t="s">
        <v>140</v>
      </c>
      <c r="G14" s="32">
        <v>0.16819999999999999</v>
      </c>
      <c r="I14" s="42" t="s">
        <v>146</v>
      </c>
      <c r="J14" s="33" t="s">
        <v>140</v>
      </c>
      <c r="K14" s="32">
        <v>0.99829999999999997</v>
      </c>
      <c r="M14" s="42" t="s">
        <v>146</v>
      </c>
      <c r="N14" s="33" t="s">
        <v>140</v>
      </c>
      <c r="O14" s="32" t="s">
        <v>141</v>
      </c>
      <c r="Q14" s="42" t="s">
        <v>146</v>
      </c>
      <c r="R14" s="33" t="s">
        <v>140</v>
      </c>
      <c r="S14" s="32">
        <v>0.99809999999999999</v>
      </c>
      <c r="U14" s="42" t="s">
        <v>146</v>
      </c>
      <c r="V14" s="33" t="s">
        <v>140</v>
      </c>
      <c r="W14" s="32" t="s">
        <v>141</v>
      </c>
    </row>
    <row r="15" spans="1:37">
      <c r="A15" s="28" t="s">
        <v>147</v>
      </c>
      <c r="B15" s="29" t="s">
        <v>142</v>
      </c>
      <c r="C15" s="30" t="s">
        <v>143</v>
      </c>
      <c r="E15" s="28" t="s">
        <v>147</v>
      </c>
      <c r="F15" s="29" t="s">
        <v>140</v>
      </c>
      <c r="G15" s="30" t="s">
        <v>141</v>
      </c>
      <c r="I15" s="28" t="s">
        <v>147</v>
      </c>
      <c r="J15" s="29" t="s">
        <v>142</v>
      </c>
      <c r="K15" s="30" t="s">
        <v>143</v>
      </c>
      <c r="M15" s="28" t="s">
        <v>147</v>
      </c>
      <c r="N15" s="29" t="s">
        <v>140</v>
      </c>
      <c r="O15" s="30">
        <v>0.77059999999999995</v>
      </c>
      <c r="Q15" s="28" t="s">
        <v>147</v>
      </c>
      <c r="R15" s="29" t="s">
        <v>142</v>
      </c>
      <c r="S15" s="30" t="s">
        <v>143</v>
      </c>
      <c r="U15" s="28" t="s">
        <v>147</v>
      </c>
      <c r="V15" s="29" t="s">
        <v>140</v>
      </c>
      <c r="W15" s="30" t="s">
        <v>141</v>
      </c>
    </row>
    <row r="16" spans="1:37">
      <c r="A16" s="28" t="s">
        <v>148</v>
      </c>
      <c r="B16" s="29" t="s">
        <v>142</v>
      </c>
      <c r="C16" s="30" t="s">
        <v>143</v>
      </c>
      <c r="E16" s="28" t="s">
        <v>148</v>
      </c>
      <c r="F16" s="29" t="s">
        <v>140</v>
      </c>
      <c r="G16" s="30" t="s">
        <v>141</v>
      </c>
      <c r="I16" s="28" t="s">
        <v>148</v>
      </c>
      <c r="J16" s="29" t="s">
        <v>142</v>
      </c>
      <c r="K16" s="30" t="s">
        <v>143</v>
      </c>
      <c r="M16" s="28" t="s">
        <v>148</v>
      </c>
      <c r="N16" s="29" t="s">
        <v>140</v>
      </c>
      <c r="O16" s="30" t="s">
        <v>141</v>
      </c>
      <c r="Q16" s="28" t="s">
        <v>148</v>
      </c>
      <c r="R16" s="29" t="s">
        <v>142</v>
      </c>
      <c r="S16" s="30" t="s">
        <v>143</v>
      </c>
      <c r="U16" s="28" t="s">
        <v>148</v>
      </c>
      <c r="V16" s="29" t="s">
        <v>140</v>
      </c>
      <c r="W16" s="30" t="s">
        <v>141</v>
      </c>
    </row>
    <row r="17" spans="1:37" s="34" customFormat="1">
      <c r="A17" s="31" t="s">
        <v>149</v>
      </c>
      <c r="B17" s="33" t="s">
        <v>140</v>
      </c>
      <c r="C17" s="32">
        <v>0.68020000000000003</v>
      </c>
      <c r="D17" s="26"/>
      <c r="E17" s="31" t="s">
        <v>149</v>
      </c>
      <c r="F17" s="33" t="s">
        <v>140</v>
      </c>
      <c r="G17" s="32" t="s">
        <v>141</v>
      </c>
      <c r="H17" s="26"/>
      <c r="I17" s="31" t="s">
        <v>149</v>
      </c>
      <c r="J17" s="33" t="s">
        <v>140</v>
      </c>
      <c r="K17" s="32" t="s">
        <v>141</v>
      </c>
      <c r="L17" s="26"/>
      <c r="M17" s="31" t="s">
        <v>149</v>
      </c>
      <c r="N17" s="33" t="s">
        <v>140</v>
      </c>
      <c r="O17" s="32">
        <v>0.77059999999999995</v>
      </c>
      <c r="P17" s="26"/>
      <c r="Q17" s="31" t="s">
        <v>149</v>
      </c>
      <c r="R17" s="33" t="s">
        <v>140</v>
      </c>
      <c r="S17" s="32">
        <v>0.75449999999999995</v>
      </c>
      <c r="T17" s="26"/>
      <c r="U17" s="31" t="s">
        <v>149</v>
      </c>
      <c r="V17" s="33" t="s">
        <v>140</v>
      </c>
      <c r="W17" s="32" t="s">
        <v>141</v>
      </c>
      <c r="X17" s="26"/>
      <c r="Y17" s="26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</row>
    <row r="18" spans="1:37">
      <c r="A18" s="28"/>
      <c r="B18" s="29"/>
      <c r="C18" s="30"/>
      <c r="E18" s="28"/>
      <c r="F18" s="29"/>
      <c r="G18" s="30"/>
      <c r="I18" s="28"/>
      <c r="J18" s="29"/>
      <c r="K18" s="30"/>
      <c r="M18" s="28"/>
      <c r="N18" s="29"/>
      <c r="O18" s="30"/>
      <c r="Q18" s="28"/>
      <c r="R18" s="29"/>
      <c r="S18" s="30"/>
      <c r="U18" s="28"/>
      <c r="V18" s="29"/>
      <c r="W18" s="30"/>
    </row>
    <row r="19" spans="1:37" s="27" customFormat="1">
      <c r="A19" s="23" t="s">
        <v>88</v>
      </c>
      <c r="B19" s="24"/>
      <c r="C19" s="25" t="s">
        <v>168</v>
      </c>
      <c r="D19" s="26"/>
      <c r="E19" s="23" t="s">
        <v>107</v>
      </c>
      <c r="F19" s="24"/>
      <c r="G19" s="25" t="s">
        <v>168</v>
      </c>
      <c r="H19" s="26"/>
      <c r="I19" s="23" t="s">
        <v>88</v>
      </c>
      <c r="J19" s="24"/>
      <c r="K19" s="25" t="s">
        <v>168</v>
      </c>
      <c r="L19" s="26"/>
      <c r="M19" s="23" t="s">
        <v>107</v>
      </c>
      <c r="N19" s="24"/>
      <c r="O19" s="25" t="s">
        <v>168</v>
      </c>
      <c r="P19" s="26"/>
      <c r="Q19" s="23" t="s">
        <v>88</v>
      </c>
      <c r="R19" s="24"/>
      <c r="S19" s="25" t="s">
        <v>168</v>
      </c>
      <c r="T19" s="26"/>
      <c r="U19" s="23" t="s">
        <v>107</v>
      </c>
      <c r="V19" s="24"/>
      <c r="W19" s="25" t="s">
        <v>168</v>
      </c>
      <c r="X19" s="26"/>
      <c r="Y19" s="26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</row>
    <row r="20" spans="1:37">
      <c r="A20" s="28" t="s">
        <v>163</v>
      </c>
      <c r="B20" s="29" t="s">
        <v>150</v>
      </c>
      <c r="C20" s="30">
        <v>1.8599999999999998E-2</v>
      </c>
      <c r="E20" s="28" t="s">
        <v>163</v>
      </c>
      <c r="F20" s="29" t="s">
        <v>140</v>
      </c>
      <c r="G20" s="30" t="s">
        <v>141</v>
      </c>
      <c r="I20" s="28" t="s">
        <v>163</v>
      </c>
      <c r="J20" s="29" t="s">
        <v>140</v>
      </c>
      <c r="K20" s="30">
        <v>0.99980000000000002</v>
      </c>
      <c r="M20" s="28" t="s">
        <v>163</v>
      </c>
      <c r="N20" s="29" t="s">
        <v>140</v>
      </c>
      <c r="O20" s="30" t="s">
        <v>141</v>
      </c>
      <c r="Q20" s="28" t="s">
        <v>163</v>
      </c>
      <c r="R20" s="29" t="s">
        <v>140</v>
      </c>
      <c r="S20" s="30">
        <v>0.44</v>
      </c>
      <c r="U20" s="28" t="s">
        <v>163</v>
      </c>
      <c r="V20" s="29" t="s">
        <v>140</v>
      </c>
      <c r="W20" s="30" t="s">
        <v>141</v>
      </c>
    </row>
    <row r="21" spans="1:37">
      <c r="A21" s="28" t="s">
        <v>159</v>
      </c>
      <c r="B21" s="29" t="s">
        <v>140</v>
      </c>
      <c r="C21" s="30">
        <v>0.5837</v>
      </c>
      <c r="E21" s="28" t="s">
        <v>159</v>
      </c>
      <c r="F21" s="29" t="s">
        <v>140</v>
      </c>
      <c r="G21" s="30" t="s">
        <v>141</v>
      </c>
      <c r="I21" s="28" t="s">
        <v>159</v>
      </c>
      <c r="J21" s="29" t="s">
        <v>140</v>
      </c>
      <c r="K21" s="30">
        <v>0.99980000000000002</v>
      </c>
      <c r="M21" s="28" t="s">
        <v>159</v>
      </c>
      <c r="N21" s="29" t="s">
        <v>140</v>
      </c>
      <c r="O21" s="30" t="s">
        <v>141</v>
      </c>
      <c r="Q21" s="28" t="s">
        <v>159</v>
      </c>
      <c r="R21" s="29" t="s">
        <v>140</v>
      </c>
      <c r="S21" s="30" t="s">
        <v>141</v>
      </c>
      <c r="U21" s="28" t="s">
        <v>159</v>
      </c>
      <c r="V21" s="29" t="s">
        <v>140</v>
      </c>
      <c r="W21" s="30" t="s">
        <v>141</v>
      </c>
    </row>
    <row r="22" spans="1:37">
      <c r="A22" s="28" t="s">
        <v>160</v>
      </c>
      <c r="B22" s="29" t="s">
        <v>142</v>
      </c>
      <c r="C22" s="30" t="s">
        <v>143</v>
      </c>
      <c r="E22" s="28" t="s">
        <v>160</v>
      </c>
      <c r="F22" s="29" t="s">
        <v>140</v>
      </c>
      <c r="G22" s="30" t="s">
        <v>141</v>
      </c>
      <c r="I22" s="28" t="s">
        <v>160</v>
      </c>
      <c r="J22" s="29" t="s">
        <v>142</v>
      </c>
      <c r="K22" s="30" t="s">
        <v>143</v>
      </c>
      <c r="M22" s="28" t="s">
        <v>160</v>
      </c>
      <c r="N22" s="29" t="s">
        <v>140</v>
      </c>
      <c r="O22" s="30" t="s">
        <v>141</v>
      </c>
      <c r="Q22" s="28" t="s">
        <v>160</v>
      </c>
      <c r="R22" s="29" t="s">
        <v>142</v>
      </c>
      <c r="S22" s="30" t="s">
        <v>143</v>
      </c>
      <c r="U22" s="28" t="s">
        <v>160</v>
      </c>
      <c r="V22" s="29" t="s">
        <v>140</v>
      </c>
      <c r="W22" s="30" t="s">
        <v>141</v>
      </c>
    </row>
    <row r="23" spans="1:37">
      <c r="A23" s="28" t="s">
        <v>161</v>
      </c>
      <c r="B23" s="29" t="s">
        <v>140</v>
      </c>
      <c r="C23" s="30">
        <v>0.4859</v>
      </c>
      <c r="E23" s="28" t="s">
        <v>161</v>
      </c>
      <c r="F23" s="29" t="s">
        <v>140</v>
      </c>
      <c r="G23" s="30" t="s">
        <v>141</v>
      </c>
      <c r="I23" s="28" t="s">
        <v>161</v>
      </c>
      <c r="J23" s="29" t="s">
        <v>140</v>
      </c>
      <c r="K23" s="30">
        <v>0.98199999999999998</v>
      </c>
      <c r="M23" s="28" t="s">
        <v>161</v>
      </c>
      <c r="N23" s="29" t="s">
        <v>140</v>
      </c>
      <c r="O23" s="30" t="s">
        <v>141</v>
      </c>
      <c r="Q23" s="28" t="s">
        <v>161</v>
      </c>
      <c r="R23" s="29" t="s">
        <v>140</v>
      </c>
      <c r="S23" s="30">
        <v>0.21709999999999999</v>
      </c>
      <c r="U23" s="28" t="s">
        <v>161</v>
      </c>
      <c r="V23" s="29" t="s">
        <v>140</v>
      </c>
      <c r="W23" s="30" t="s">
        <v>141</v>
      </c>
    </row>
    <row r="24" spans="1:37">
      <c r="A24" s="28" t="s">
        <v>162</v>
      </c>
      <c r="B24" s="29" t="s">
        <v>151</v>
      </c>
      <c r="C24" s="30">
        <v>4.1000000000000003E-3</v>
      </c>
      <c r="E24" s="28" t="s">
        <v>162</v>
      </c>
      <c r="F24" s="29" t="s">
        <v>140</v>
      </c>
      <c r="G24" s="30" t="s">
        <v>141</v>
      </c>
      <c r="I24" s="28" t="s">
        <v>162</v>
      </c>
      <c r="J24" s="29" t="s">
        <v>140</v>
      </c>
      <c r="K24" s="30">
        <v>0.8075</v>
      </c>
      <c r="M24" s="28" t="s">
        <v>162</v>
      </c>
      <c r="N24" s="29" t="s">
        <v>140</v>
      </c>
      <c r="O24" s="30" t="s">
        <v>141</v>
      </c>
      <c r="Q24" s="28" t="s">
        <v>162</v>
      </c>
      <c r="R24" s="29" t="s">
        <v>140</v>
      </c>
      <c r="S24" s="30">
        <v>0.65980000000000005</v>
      </c>
      <c r="U24" s="28" t="s">
        <v>162</v>
      </c>
      <c r="V24" s="29" t="s">
        <v>140</v>
      </c>
      <c r="W24" s="30" t="s">
        <v>141</v>
      </c>
    </row>
    <row r="25" spans="1:37">
      <c r="A25" s="28" t="s">
        <v>164</v>
      </c>
      <c r="B25" s="29" t="s">
        <v>140</v>
      </c>
      <c r="C25" s="30">
        <v>0.61850000000000005</v>
      </c>
      <c r="E25" s="28" t="s">
        <v>164</v>
      </c>
      <c r="F25" s="29" t="s">
        <v>140</v>
      </c>
      <c r="G25" s="30" t="s">
        <v>141</v>
      </c>
      <c r="I25" s="28" t="s">
        <v>164</v>
      </c>
      <c r="J25" s="29" t="s">
        <v>140</v>
      </c>
      <c r="K25" s="30" t="s">
        <v>141</v>
      </c>
      <c r="M25" s="28" t="s">
        <v>164</v>
      </c>
      <c r="N25" s="29" t="s">
        <v>140</v>
      </c>
      <c r="O25" s="30" t="s">
        <v>141</v>
      </c>
      <c r="Q25" s="28" t="s">
        <v>164</v>
      </c>
      <c r="R25" s="29" t="s">
        <v>140</v>
      </c>
      <c r="S25" s="30">
        <v>0.48959999999999998</v>
      </c>
      <c r="U25" s="28" t="s">
        <v>164</v>
      </c>
      <c r="V25" s="29" t="s">
        <v>140</v>
      </c>
      <c r="W25" s="30" t="s">
        <v>141</v>
      </c>
    </row>
    <row r="26" spans="1:37">
      <c r="A26" s="28" t="s">
        <v>165</v>
      </c>
      <c r="B26" s="29" t="s">
        <v>142</v>
      </c>
      <c r="C26" s="30" t="s">
        <v>143</v>
      </c>
      <c r="E26" s="28" t="s">
        <v>165</v>
      </c>
      <c r="F26" s="29" t="s">
        <v>140</v>
      </c>
      <c r="G26" s="30" t="s">
        <v>141</v>
      </c>
      <c r="I26" s="28" t="s">
        <v>165</v>
      </c>
      <c r="J26" s="29" t="s">
        <v>142</v>
      </c>
      <c r="K26" s="30" t="s">
        <v>143</v>
      </c>
      <c r="M26" s="28" t="s">
        <v>165</v>
      </c>
      <c r="N26" s="29" t="s">
        <v>140</v>
      </c>
      <c r="O26" s="30" t="s">
        <v>141</v>
      </c>
      <c r="Q26" s="28" t="s">
        <v>165</v>
      </c>
      <c r="R26" s="29" t="s">
        <v>142</v>
      </c>
      <c r="S26" s="30" t="s">
        <v>143</v>
      </c>
      <c r="U26" s="28" t="s">
        <v>165</v>
      </c>
      <c r="V26" s="29" t="s">
        <v>140</v>
      </c>
      <c r="W26" s="30" t="s">
        <v>141</v>
      </c>
    </row>
    <row r="27" spans="1:37" s="27" customFormat="1">
      <c r="A27" s="23" t="s">
        <v>166</v>
      </c>
      <c r="B27" s="43" t="s">
        <v>140</v>
      </c>
      <c r="C27" s="25">
        <v>0.71309999999999996</v>
      </c>
      <c r="D27" s="26"/>
      <c r="E27" s="23" t="s">
        <v>166</v>
      </c>
      <c r="F27" s="24" t="s">
        <v>140</v>
      </c>
      <c r="G27" s="25" t="s">
        <v>141</v>
      </c>
      <c r="H27" s="26"/>
      <c r="I27" s="23" t="s">
        <v>166</v>
      </c>
      <c r="J27" s="24" t="s">
        <v>140</v>
      </c>
      <c r="K27" s="25">
        <v>0.99829999999999997</v>
      </c>
      <c r="L27" s="26"/>
      <c r="M27" s="23" t="s">
        <v>166</v>
      </c>
      <c r="N27" s="24" t="s">
        <v>140</v>
      </c>
      <c r="O27" s="25" t="s">
        <v>141</v>
      </c>
      <c r="P27" s="26"/>
      <c r="Q27" s="23" t="s">
        <v>166</v>
      </c>
      <c r="R27" s="24" t="s">
        <v>140</v>
      </c>
      <c r="S27" s="25">
        <v>0.99850000000000005</v>
      </c>
      <c r="T27" s="26"/>
      <c r="U27" s="23" t="s">
        <v>166</v>
      </c>
      <c r="V27" s="24" t="s">
        <v>140</v>
      </c>
      <c r="W27" s="25" t="s">
        <v>141</v>
      </c>
      <c r="X27" s="26"/>
      <c r="Y27" s="26"/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  <c r="AK27" s="22"/>
    </row>
    <row r="28" spans="1:37" s="34" customFormat="1">
      <c r="A28" s="31" t="s">
        <v>167</v>
      </c>
      <c r="B28" s="44" t="s">
        <v>140</v>
      </c>
      <c r="C28" s="32">
        <v>0.99790000000000001</v>
      </c>
      <c r="D28" s="26"/>
      <c r="E28" s="31" t="s">
        <v>167</v>
      </c>
      <c r="F28" s="33" t="s">
        <v>140</v>
      </c>
      <c r="G28" s="32" t="s">
        <v>141</v>
      </c>
      <c r="H28" s="26"/>
      <c r="I28" s="31" t="s">
        <v>167</v>
      </c>
      <c r="J28" s="33" t="s">
        <v>140</v>
      </c>
      <c r="K28" s="32">
        <v>0.92459999999999998</v>
      </c>
      <c r="L28" s="26"/>
      <c r="M28" s="31" t="s">
        <v>167</v>
      </c>
      <c r="N28" s="33" t="s">
        <v>140</v>
      </c>
      <c r="O28" s="32" t="s">
        <v>141</v>
      </c>
      <c r="P28" s="26"/>
      <c r="Q28" s="31" t="s">
        <v>167</v>
      </c>
      <c r="R28" s="33" t="s">
        <v>140</v>
      </c>
      <c r="S28" s="32">
        <v>0.99939999999999996</v>
      </c>
      <c r="T28" s="26"/>
      <c r="U28" s="31" t="s">
        <v>167</v>
      </c>
      <c r="V28" s="33" t="s">
        <v>140</v>
      </c>
      <c r="W28" s="32" t="s">
        <v>141</v>
      </c>
      <c r="X28" s="26"/>
      <c r="Y28" s="26"/>
      <c r="Z28" s="22"/>
      <c r="AA28" s="22"/>
      <c r="AB28" s="22"/>
      <c r="AC28" s="22"/>
      <c r="AD28" s="22"/>
      <c r="AE28" s="22"/>
      <c r="AF28" s="22"/>
      <c r="AG28" s="22"/>
      <c r="AH28" s="22"/>
      <c r="AI28" s="22"/>
      <c r="AJ28" s="22"/>
      <c r="AK28" s="22"/>
    </row>
    <row r="29" spans="1:37">
      <c r="A29" s="28" t="s">
        <v>144</v>
      </c>
      <c r="B29" s="29" t="s">
        <v>142</v>
      </c>
      <c r="C29" s="30" t="s">
        <v>143</v>
      </c>
      <c r="E29" s="28" t="s">
        <v>144</v>
      </c>
      <c r="F29" s="29" t="s">
        <v>140</v>
      </c>
      <c r="G29" s="30" t="s">
        <v>141</v>
      </c>
      <c r="I29" s="28" t="s">
        <v>144</v>
      </c>
      <c r="J29" s="29" t="s">
        <v>142</v>
      </c>
      <c r="K29" s="30" t="s">
        <v>143</v>
      </c>
      <c r="M29" s="28" t="s">
        <v>144</v>
      </c>
      <c r="N29" s="29" t="s">
        <v>140</v>
      </c>
      <c r="O29" s="30" t="s">
        <v>141</v>
      </c>
      <c r="Q29" s="28" t="s">
        <v>144</v>
      </c>
      <c r="R29" s="29" t="s">
        <v>142</v>
      </c>
      <c r="S29" s="30" t="s">
        <v>143</v>
      </c>
      <c r="U29" s="28" t="s">
        <v>144</v>
      </c>
      <c r="V29" s="29" t="s">
        <v>140</v>
      </c>
      <c r="W29" s="30" t="s">
        <v>141</v>
      </c>
    </row>
    <row r="30" spans="1:37">
      <c r="A30" s="41" t="s">
        <v>145</v>
      </c>
      <c r="B30" s="24" t="s">
        <v>140</v>
      </c>
      <c r="C30" s="25" t="s">
        <v>141</v>
      </c>
      <c r="E30" s="41" t="s">
        <v>145</v>
      </c>
      <c r="F30" s="24" t="s">
        <v>140</v>
      </c>
      <c r="G30" s="25" t="s">
        <v>141</v>
      </c>
      <c r="I30" s="41" t="s">
        <v>145</v>
      </c>
      <c r="J30" s="24" t="s">
        <v>140</v>
      </c>
      <c r="K30" s="25">
        <v>0.99829999999999997</v>
      </c>
      <c r="M30" s="41" t="s">
        <v>145</v>
      </c>
      <c r="N30" s="24" t="s">
        <v>140</v>
      </c>
      <c r="O30" s="25" t="s">
        <v>141</v>
      </c>
      <c r="Q30" s="41" t="s">
        <v>145</v>
      </c>
      <c r="R30" s="24" t="s">
        <v>140</v>
      </c>
      <c r="S30" s="25">
        <v>0.25230000000000002</v>
      </c>
      <c r="U30" s="41" t="s">
        <v>145</v>
      </c>
      <c r="V30" s="24" t="s">
        <v>140</v>
      </c>
      <c r="W30" s="25" t="s">
        <v>141</v>
      </c>
    </row>
    <row r="31" spans="1:37">
      <c r="A31" s="42" t="s">
        <v>146</v>
      </c>
      <c r="B31" s="33" t="s">
        <v>140</v>
      </c>
      <c r="C31" s="32">
        <v>0.33629999999999999</v>
      </c>
      <c r="E31" s="42" t="s">
        <v>146</v>
      </c>
      <c r="F31" s="33" t="s">
        <v>140</v>
      </c>
      <c r="G31" s="32" t="s">
        <v>141</v>
      </c>
      <c r="I31" s="42" t="s">
        <v>146</v>
      </c>
      <c r="J31" s="33" t="s">
        <v>140</v>
      </c>
      <c r="K31" s="32">
        <v>0.92459999999999998</v>
      </c>
      <c r="M31" s="42" t="s">
        <v>146</v>
      </c>
      <c r="N31" s="33" t="s">
        <v>140</v>
      </c>
      <c r="O31" s="32" t="s">
        <v>141</v>
      </c>
      <c r="Q31" s="42" t="s">
        <v>146</v>
      </c>
      <c r="R31" s="33" t="s">
        <v>140</v>
      </c>
      <c r="S31" s="32">
        <v>0.70840000000000003</v>
      </c>
      <c r="U31" s="42" t="s">
        <v>146</v>
      </c>
      <c r="V31" s="33" t="s">
        <v>140</v>
      </c>
      <c r="W31" s="32" t="s">
        <v>141</v>
      </c>
    </row>
    <row r="32" spans="1:37">
      <c r="A32" s="28" t="s">
        <v>147</v>
      </c>
      <c r="B32" s="29" t="s">
        <v>142</v>
      </c>
      <c r="C32" s="30" t="s">
        <v>143</v>
      </c>
      <c r="E32" s="28" t="s">
        <v>147</v>
      </c>
      <c r="F32" s="29" t="s">
        <v>140</v>
      </c>
      <c r="G32" s="30" t="s">
        <v>141</v>
      </c>
      <c r="I32" s="28" t="s">
        <v>147</v>
      </c>
      <c r="J32" s="29" t="s">
        <v>142</v>
      </c>
      <c r="K32" s="30" t="s">
        <v>143</v>
      </c>
      <c r="M32" s="28" t="s">
        <v>147</v>
      </c>
      <c r="N32" s="29" t="s">
        <v>140</v>
      </c>
      <c r="O32" s="30" t="s">
        <v>141</v>
      </c>
      <c r="Q32" s="28" t="s">
        <v>147</v>
      </c>
      <c r="R32" s="29" t="s">
        <v>142</v>
      </c>
      <c r="S32" s="30" t="s">
        <v>143</v>
      </c>
      <c r="U32" s="28" t="s">
        <v>147</v>
      </c>
      <c r="V32" s="29" t="s">
        <v>140</v>
      </c>
      <c r="W32" s="30" t="s">
        <v>141</v>
      </c>
    </row>
    <row r="33" spans="1:37">
      <c r="A33" s="28" t="s">
        <v>148</v>
      </c>
      <c r="B33" s="29" t="s">
        <v>142</v>
      </c>
      <c r="C33" s="30" t="s">
        <v>143</v>
      </c>
      <c r="E33" s="28" t="s">
        <v>148</v>
      </c>
      <c r="F33" s="29" t="s">
        <v>140</v>
      </c>
      <c r="G33" s="30" t="s">
        <v>141</v>
      </c>
      <c r="I33" s="28" t="s">
        <v>148</v>
      </c>
      <c r="J33" s="29" t="s">
        <v>142</v>
      </c>
      <c r="K33" s="30" t="s">
        <v>143</v>
      </c>
      <c r="M33" s="28" t="s">
        <v>148</v>
      </c>
      <c r="N33" s="29" t="s">
        <v>140</v>
      </c>
      <c r="O33" s="30" t="s">
        <v>141</v>
      </c>
      <c r="Q33" s="28" t="s">
        <v>148</v>
      </c>
      <c r="R33" s="29" t="s">
        <v>142</v>
      </c>
      <c r="S33" s="30" t="s">
        <v>143</v>
      </c>
      <c r="U33" s="28" t="s">
        <v>148</v>
      </c>
      <c r="V33" s="29" t="s">
        <v>140</v>
      </c>
      <c r="W33" s="30" t="s">
        <v>141</v>
      </c>
    </row>
    <row r="34" spans="1:37" s="34" customFormat="1">
      <c r="A34" s="31" t="s">
        <v>149</v>
      </c>
      <c r="B34" s="33" t="s">
        <v>140</v>
      </c>
      <c r="C34" s="32">
        <v>0.42480000000000001</v>
      </c>
      <c r="D34" s="26"/>
      <c r="E34" s="31" t="s">
        <v>149</v>
      </c>
      <c r="F34" s="33" t="s">
        <v>140</v>
      </c>
      <c r="G34" s="32" t="s">
        <v>141</v>
      </c>
      <c r="H34" s="26"/>
      <c r="I34" s="31" t="s">
        <v>149</v>
      </c>
      <c r="J34" s="33" t="s">
        <v>140</v>
      </c>
      <c r="K34" s="32">
        <v>0.99350000000000005</v>
      </c>
      <c r="L34" s="26"/>
      <c r="M34" s="31" t="s">
        <v>149</v>
      </c>
      <c r="N34" s="33" t="s">
        <v>140</v>
      </c>
      <c r="O34" s="32" t="s">
        <v>141</v>
      </c>
      <c r="P34" s="26"/>
      <c r="Q34" s="31" t="s">
        <v>149</v>
      </c>
      <c r="R34" s="33" t="s">
        <v>140</v>
      </c>
      <c r="S34" s="32">
        <v>0.97650000000000003</v>
      </c>
      <c r="T34" s="26"/>
      <c r="U34" s="31" t="s">
        <v>149</v>
      </c>
      <c r="V34" s="33" t="s">
        <v>140</v>
      </c>
      <c r="W34" s="32" t="s">
        <v>141</v>
      </c>
      <c r="X34" s="26"/>
      <c r="Y34" s="26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</row>
    <row r="35" spans="1:37">
      <c r="A35" s="28"/>
      <c r="B35" s="29"/>
      <c r="C35" s="30"/>
      <c r="E35" s="28"/>
      <c r="F35" s="29"/>
      <c r="G35" s="30"/>
      <c r="I35" s="28"/>
      <c r="J35" s="29"/>
      <c r="K35" s="30"/>
      <c r="M35" s="28"/>
      <c r="N35" s="29"/>
      <c r="O35" s="30"/>
      <c r="Q35" s="28"/>
      <c r="R35" s="29"/>
      <c r="S35" s="30"/>
      <c r="U35" s="28"/>
      <c r="V35" s="29"/>
      <c r="W35" s="30"/>
    </row>
    <row r="36" spans="1:37">
      <c r="A36" s="28" t="s">
        <v>89</v>
      </c>
      <c r="B36" s="29"/>
      <c r="C36" s="25" t="s">
        <v>168</v>
      </c>
      <c r="E36" s="28" t="s">
        <v>108</v>
      </c>
      <c r="F36" s="29"/>
      <c r="G36" s="25" t="s">
        <v>168</v>
      </c>
      <c r="I36" s="28" t="s">
        <v>89</v>
      </c>
      <c r="J36" s="29"/>
      <c r="K36" s="25" t="s">
        <v>168</v>
      </c>
      <c r="M36" s="28" t="s">
        <v>108</v>
      </c>
      <c r="N36" s="29"/>
      <c r="O36" s="25" t="s">
        <v>168</v>
      </c>
      <c r="Q36" s="28" t="s">
        <v>89</v>
      </c>
      <c r="R36" s="29"/>
      <c r="S36" s="25" t="s">
        <v>168</v>
      </c>
      <c r="U36" s="28" t="s">
        <v>108</v>
      </c>
      <c r="V36" s="29"/>
      <c r="W36" s="25" t="s">
        <v>168</v>
      </c>
    </row>
    <row r="37" spans="1:37" s="27" customFormat="1">
      <c r="A37" s="23" t="s">
        <v>163</v>
      </c>
      <c r="B37" s="24" t="s">
        <v>140</v>
      </c>
      <c r="C37" s="25">
        <v>0.99970000000000003</v>
      </c>
      <c r="D37" s="26"/>
      <c r="E37" s="23" t="s">
        <v>163</v>
      </c>
      <c r="F37" s="24" t="s">
        <v>140</v>
      </c>
      <c r="G37" s="25" t="s">
        <v>141</v>
      </c>
      <c r="H37" s="26"/>
      <c r="I37" s="23" t="s">
        <v>163</v>
      </c>
      <c r="J37" s="24" t="s">
        <v>140</v>
      </c>
      <c r="K37" s="25">
        <v>0.98199999999999998</v>
      </c>
      <c r="L37" s="26"/>
      <c r="M37" s="23" t="s">
        <v>163</v>
      </c>
      <c r="N37" s="24" t="s">
        <v>140</v>
      </c>
      <c r="O37" s="25">
        <v>0.98580000000000001</v>
      </c>
      <c r="P37" s="26"/>
      <c r="Q37" s="23" t="s">
        <v>163</v>
      </c>
      <c r="R37" s="24" t="s">
        <v>140</v>
      </c>
      <c r="S37" s="25">
        <v>0.99739999999999995</v>
      </c>
      <c r="T37" s="26"/>
      <c r="U37" s="23" t="s">
        <v>163</v>
      </c>
      <c r="V37" s="24" t="s">
        <v>140</v>
      </c>
      <c r="W37" s="25" t="s">
        <v>141</v>
      </c>
      <c r="X37" s="26"/>
      <c r="Y37" s="26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</row>
    <row r="38" spans="1:37">
      <c r="A38" s="28" t="s">
        <v>159</v>
      </c>
      <c r="B38" s="29" t="s">
        <v>140</v>
      </c>
      <c r="C38" s="30">
        <v>5.1499999999999997E-2</v>
      </c>
      <c r="E38" s="28" t="s">
        <v>159</v>
      </c>
      <c r="F38" s="29" t="s">
        <v>140</v>
      </c>
      <c r="G38" s="30" t="s">
        <v>141</v>
      </c>
      <c r="I38" s="28" t="s">
        <v>159</v>
      </c>
      <c r="J38" s="29" t="s">
        <v>140</v>
      </c>
      <c r="K38" s="30">
        <v>0.63990000000000002</v>
      </c>
      <c r="M38" s="28" t="s">
        <v>159</v>
      </c>
      <c r="N38" s="29" t="s">
        <v>140</v>
      </c>
      <c r="O38" s="30">
        <v>0.56069999999999998</v>
      </c>
      <c r="Q38" s="28" t="s">
        <v>159</v>
      </c>
      <c r="R38" s="29" t="s">
        <v>152</v>
      </c>
      <c r="S38" s="30">
        <v>8.9999999999999998E-4</v>
      </c>
      <c r="U38" s="28" t="s">
        <v>159</v>
      </c>
      <c r="V38" s="29" t="s">
        <v>140</v>
      </c>
      <c r="W38" s="30" t="s">
        <v>141</v>
      </c>
    </row>
    <row r="39" spans="1:37">
      <c r="A39" s="28" t="s">
        <v>160</v>
      </c>
      <c r="B39" s="29" t="s">
        <v>140</v>
      </c>
      <c r="C39" s="30">
        <v>0.84619999999999995</v>
      </c>
      <c r="E39" s="28" t="s">
        <v>160</v>
      </c>
      <c r="F39" s="29" t="s">
        <v>140</v>
      </c>
      <c r="G39" s="30" t="s">
        <v>141</v>
      </c>
      <c r="I39" s="28" t="s">
        <v>160</v>
      </c>
      <c r="J39" s="29" t="s">
        <v>142</v>
      </c>
      <c r="K39" s="30" t="s">
        <v>143</v>
      </c>
      <c r="M39" s="28" t="s">
        <v>160</v>
      </c>
      <c r="N39" s="29" t="s">
        <v>140</v>
      </c>
      <c r="O39" s="30">
        <v>0.56069999999999998</v>
      </c>
      <c r="Q39" s="28" t="s">
        <v>160</v>
      </c>
      <c r="R39" s="29" t="s">
        <v>140</v>
      </c>
      <c r="S39" s="30" t="s">
        <v>141</v>
      </c>
      <c r="U39" s="28" t="s">
        <v>160</v>
      </c>
      <c r="V39" s="29" t="s">
        <v>140</v>
      </c>
      <c r="W39" s="30" t="s">
        <v>141</v>
      </c>
    </row>
    <row r="40" spans="1:37">
      <c r="A40" s="28" t="s">
        <v>161</v>
      </c>
      <c r="B40" s="29" t="s">
        <v>140</v>
      </c>
      <c r="C40" s="30">
        <v>0.1724</v>
      </c>
      <c r="E40" s="28" t="s">
        <v>161</v>
      </c>
      <c r="F40" s="29" t="s">
        <v>140</v>
      </c>
      <c r="G40" s="30" t="s">
        <v>141</v>
      </c>
      <c r="I40" s="28" t="s">
        <v>161</v>
      </c>
      <c r="J40" s="29" t="s">
        <v>140</v>
      </c>
      <c r="K40" s="30">
        <v>0.45540000000000003</v>
      </c>
      <c r="M40" s="28" t="s">
        <v>161</v>
      </c>
      <c r="N40" s="29" t="s">
        <v>140</v>
      </c>
      <c r="O40" s="30">
        <v>0.56069999999999998</v>
      </c>
      <c r="Q40" s="28" t="s">
        <v>161</v>
      </c>
      <c r="R40" s="29" t="s">
        <v>140</v>
      </c>
      <c r="S40" s="30">
        <v>0.34670000000000001</v>
      </c>
      <c r="U40" s="28" t="s">
        <v>161</v>
      </c>
      <c r="V40" s="29" t="s">
        <v>140</v>
      </c>
      <c r="W40" s="30" t="s">
        <v>141</v>
      </c>
    </row>
    <row r="41" spans="1:37">
      <c r="A41" s="28" t="s">
        <v>162</v>
      </c>
      <c r="B41" s="29" t="s">
        <v>142</v>
      </c>
      <c r="C41" s="30" t="s">
        <v>143</v>
      </c>
      <c r="E41" s="28" t="s">
        <v>162</v>
      </c>
      <c r="F41" s="29" t="s">
        <v>140</v>
      </c>
      <c r="G41" s="30" t="s">
        <v>141</v>
      </c>
      <c r="I41" s="28" t="s">
        <v>162</v>
      </c>
      <c r="J41" s="29" t="s">
        <v>142</v>
      </c>
      <c r="K41" s="30" t="s">
        <v>143</v>
      </c>
      <c r="M41" s="28" t="s">
        <v>162</v>
      </c>
      <c r="N41" s="29" t="s">
        <v>140</v>
      </c>
      <c r="O41" s="30">
        <v>0.56069999999999998</v>
      </c>
      <c r="Q41" s="28" t="s">
        <v>162</v>
      </c>
      <c r="R41" s="29" t="s">
        <v>150</v>
      </c>
      <c r="S41" s="30">
        <v>4.6300000000000001E-2</v>
      </c>
      <c r="U41" s="28" t="s">
        <v>162</v>
      </c>
      <c r="V41" s="29" t="s">
        <v>140</v>
      </c>
      <c r="W41" s="30" t="s">
        <v>141</v>
      </c>
    </row>
    <row r="42" spans="1:37">
      <c r="A42" s="28" t="s">
        <v>164</v>
      </c>
      <c r="B42" s="29" t="s">
        <v>140</v>
      </c>
      <c r="C42" s="30">
        <v>0.1105</v>
      </c>
      <c r="E42" s="28" t="s">
        <v>164</v>
      </c>
      <c r="F42" s="29" t="s">
        <v>140</v>
      </c>
      <c r="G42" s="30" t="s">
        <v>141</v>
      </c>
      <c r="I42" s="28" t="s">
        <v>164</v>
      </c>
      <c r="J42" s="29" t="s">
        <v>140</v>
      </c>
      <c r="K42" s="30">
        <v>0.2228</v>
      </c>
      <c r="M42" s="28" t="s">
        <v>164</v>
      </c>
      <c r="N42" s="29" t="s">
        <v>140</v>
      </c>
      <c r="O42" s="30">
        <v>0.91969999999999996</v>
      </c>
      <c r="Q42" s="28" t="s">
        <v>164</v>
      </c>
      <c r="R42" s="29" t="s">
        <v>152</v>
      </c>
      <c r="S42" s="30">
        <v>1E-4</v>
      </c>
      <c r="U42" s="28" t="s">
        <v>164</v>
      </c>
      <c r="V42" s="29" t="s">
        <v>140</v>
      </c>
      <c r="W42" s="30" t="s">
        <v>141</v>
      </c>
    </row>
    <row r="43" spans="1:37">
      <c r="A43" s="28" t="s">
        <v>165</v>
      </c>
      <c r="B43" s="29" t="s">
        <v>140</v>
      </c>
      <c r="C43" s="30">
        <v>0.95</v>
      </c>
      <c r="E43" s="28" t="s">
        <v>165</v>
      </c>
      <c r="F43" s="29" t="s">
        <v>140</v>
      </c>
      <c r="G43" s="30" t="s">
        <v>141</v>
      </c>
      <c r="I43" s="28" t="s">
        <v>165</v>
      </c>
      <c r="J43" s="29" t="s">
        <v>142</v>
      </c>
      <c r="K43" s="30" t="s">
        <v>143</v>
      </c>
      <c r="M43" s="28" t="s">
        <v>165</v>
      </c>
      <c r="N43" s="29" t="s">
        <v>140</v>
      </c>
      <c r="O43" s="30">
        <v>0.91969999999999996</v>
      </c>
      <c r="Q43" s="28" t="s">
        <v>165</v>
      </c>
      <c r="R43" s="29" t="s">
        <v>140</v>
      </c>
      <c r="S43" s="30">
        <v>0.98799999999999999</v>
      </c>
      <c r="U43" s="28" t="s">
        <v>165</v>
      </c>
      <c r="V43" s="29" t="s">
        <v>140</v>
      </c>
      <c r="W43" s="30" t="s">
        <v>141</v>
      </c>
    </row>
    <row r="44" spans="1:37" s="27" customFormat="1">
      <c r="A44" s="23" t="s">
        <v>166</v>
      </c>
      <c r="B44" s="43" t="s">
        <v>140</v>
      </c>
      <c r="C44" s="25">
        <v>0.30719999999999997</v>
      </c>
      <c r="D44" s="26"/>
      <c r="E44" s="23" t="s">
        <v>166</v>
      </c>
      <c r="F44" s="24" t="s">
        <v>140</v>
      </c>
      <c r="G44" s="25" t="s">
        <v>141</v>
      </c>
      <c r="H44" s="26"/>
      <c r="I44" s="23" t="s">
        <v>166</v>
      </c>
      <c r="J44" s="24" t="s">
        <v>140</v>
      </c>
      <c r="K44" s="25">
        <v>0.12130000000000001</v>
      </c>
      <c r="L44" s="26"/>
      <c r="M44" s="23" t="s">
        <v>166</v>
      </c>
      <c r="N44" s="24" t="s">
        <v>140</v>
      </c>
      <c r="O44" s="25">
        <v>0.91969999999999996</v>
      </c>
      <c r="P44" s="26"/>
      <c r="Q44" s="23" t="s">
        <v>166</v>
      </c>
      <c r="R44" s="24" t="s">
        <v>140</v>
      </c>
      <c r="S44" s="25">
        <v>0.13969999999999999</v>
      </c>
      <c r="T44" s="26"/>
      <c r="U44" s="23" t="s">
        <v>166</v>
      </c>
      <c r="V44" s="24" t="s">
        <v>140</v>
      </c>
      <c r="W44" s="25" t="s">
        <v>141</v>
      </c>
      <c r="X44" s="26"/>
      <c r="Y44" s="26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</row>
    <row r="45" spans="1:37" s="34" customFormat="1">
      <c r="A45" s="31" t="s">
        <v>167</v>
      </c>
      <c r="B45" s="33" t="s">
        <v>142</v>
      </c>
      <c r="C45" s="32" t="s">
        <v>143</v>
      </c>
      <c r="D45" s="26"/>
      <c r="E45" s="31" t="s">
        <v>167</v>
      </c>
      <c r="F45" s="33" t="s">
        <v>140</v>
      </c>
      <c r="G45" s="32" t="s">
        <v>141</v>
      </c>
      <c r="H45" s="26"/>
      <c r="I45" s="31" t="s">
        <v>167</v>
      </c>
      <c r="J45" s="33" t="s">
        <v>142</v>
      </c>
      <c r="K45" s="32" t="s">
        <v>143</v>
      </c>
      <c r="L45" s="26"/>
      <c r="M45" s="31" t="s">
        <v>167</v>
      </c>
      <c r="N45" s="33" t="s">
        <v>140</v>
      </c>
      <c r="O45" s="32">
        <v>0.91969999999999996</v>
      </c>
      <c r="P45" s="26"/>
      <c r="Q45" s="31" t="s">
        <v>167</v>
      </c>
      <c r="R45" s="33" t="s">
        <v>150</v>
      </c>
      <c r="S45" s="32">
        <v>1.12E-2</v>
      </c>
      <c r="T45" s="26"/>
      <c r="U45" s="31" t="s">
        <v>167</v>
      </c>
      <c r="V45" s="33" t="s">
        <v>140</v>
      </c>
      <c r="W45" s="32" t="s">
        <v>141</v>
      </c>
      <c r="X45" s="26"/>
      <c r="Y45" s="26"/>
      <c r="Z45" s="22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</row>
    <row r="46" spans="1:37">
      <c r="A46" s="28" t="s">
        <v>144</v>
      </c>
      <c r="B46" s="29" t="s">
        <v>140</v>
      </c>
      <c r="C46" s="30">
        <v>0.55210000000000004</v>
      </c>
      <c r="E46" s="28" t="s">
        <v>144</v>
      </c>
      <c r="F46" s="29" t="s">
        <v>140</v>
      </c>
      <c r="G46" s="30" t="s">
        <v>141</v>
      </c>
      <c r="I46" s="28" t="s">
        <v>144</v>
      </c>
      <c r="J46" s="29" t="s">
        <v>150</v>
      </c>
      <c r="K46" s="30">
        <v>3.1099999999999999E-2</v>
      </c>
      <c r="M46" s="28" t="s">
        <v>144</v>
      </c>
      <c r="N46" s="29" t="s">
        <v>140</v>
      </c>
      <c r="O46" s="30" t="s">
        <v>141</v>
      </c>
      <c r="Q46" s="28" t="s">
        <v>144</v>
      </c>
      <c r="R46" s="29" t="s">
        <v>151</v>
      </c>
      <c r="S46" s="30">
        <v>1.8E-3</v>
      </c>
      <c r="U46" s="28" t="s">
        <v>144</v>
      </c>
      <c r="V46" s="29" t="s">
        <v>140</v>
      </c>
      <c r="W46" s="30" t="s">
        <v>141</v>
      </c>
    </row>
    <row r="47" spans="1:37">
      <c r="A47" s="41" t="s">
        <v>145</v>
      </c>
      <c r="B47" s="24" t="s">
        <v>140</v>
      </c>
      <c r="C47" s="25">
        <v>0.99650000000000005</v>
      </c>
      <c r="E47" s="41" t="s">
        <v>145</v>
      </c>
      <c r="F47" s="24" t="s">
        <v>140</v>
      </c>
      <c r="G47" s="25" t="s">
        <v>141</v>
      </c>
      <c r="I47" s="41" t="s">
        <v>145</v>
      </c>
      <c r="J47" s="24" t="s">
        <v>140</v>
      </c>
      <c r="K47" s="25">
        <v>0.99980000000000002</v>
      </c>
      <c r="M47" s="41" t="s">
        <v>145</v>
      </c>
      <c r="N47" s="24" t="s">
        <v>140</v>
      </c>
      <c r="O47" s="25" t="s">
        <v>141</v>
      </c>
      <c r="Q47" s="41" t="s">
        <v>145</v>
      </c>
      <c r="R47" s="24" t="s">
        <v>140</v>
      </c>
      <c r="S47" s="25">
        <v>0.32029999999999997</v>
      </c>
      <c r="U47" s="41" t="s">
        <v>145</v>
      </c>
      <c r="V47" s="24" t="s">
        <v>140</v>
      </c>
      <c r="W47" s="25" t="s">
        <v>141</v>
      </c>
    </row>
    <row r="48" spans="1:37">
      <c r="A48" s="42" t="s">
        <v>146</v>
      </c>
      <c r="B48" s="33" t="s">
        <v>150</v>
      </c>
      <c r="C48" s="32">
        <v>2.1600000000000001E-2</v>
      </c>
      <c r="E48" s="42" t="s">
        <v>146</v>
      </c>
      <c r="F48" s="33" t="s">
        <v>140</v>
      </c>
      <c r="G48" s="32" t="s">
        <v>141</v>
      </c>
      <c r="I48" s="42" t="s">
        <v>146</v>
      </c>
      <c r="J48" s="33" t="s">
        <v>151</v>
      </c>
      <c r="K48" s="32">
        <v>2.5000000000000001E-3</v>
      </c>
      <c r="M48" s="42" t="s">
        <v>146</v>
      </c>
      <c r="N48" s="33" t="s">
        <v>140</v>
      </c>
      <c r="O48" s="32" t="s">
        <v>141</v>
      </c>
      <c r="Q48" s="42" t="s">
        <v>146</v>
      </c>
      <c r="R48" s="33" t="s">
        <v>140</v>
      </c>
      <c r="S48" s="32">
        <v>0.86080000000000001</v>
      </c>
      <c r="U48" s="42" t="s">
        <v>146</v>
      </c>
      <c r="V48" s="33" t="s">
        <v>140</v>
      </c>
      <c r="W48" s="32" t="s">
        <v>141</v>
      </c>
    </row>
    <row r="49" spans="1:37">
      <c r="A49" s="28" t="s">
        <v>147</v>
      </c>
      <c r="B49" s="29" t="s">
        <v>140</v>
      </c>
      <c r="C49" s="30">
        <v>0.84619999999999995</v>
      </c>
      <c r="E49" s="28" t="s">
        <v>147</v>
      </c>
      <c r="F49" s="29" t="s">
        <v>140</v>
      </c>
      <c r="G49" s="30" t="s">
        <v>141</v>
      </c>
      <c r="I49" s="28" t="s">
        <v>147</v>
      </c>
      <c r="J49" s="29" t="s">
        <v>140</v>
      </c>
      <c r="K49" s="30">
        <v>6.83E-2</v>
      </c>
      <c r="M49" s="28" t="s">
        <v>147</v>
      </c>
      <c r="N49" s="29" t="s">
        <v>140</v>
      </c>
      <c r="O49" s="30" t="s">
        <v>141</v>
      </c>
      <c r="Q49" s="28" t="s">
        <v>147</v>
      </c>
      <c r="R49" s="29" t="s">
        <v>140</v>
      </c>
      <c r="S49" s="30">
        <v>0.45579999999999998</v>
      </c>
      <c r="U49" s="28" t="s">
        <v>147</v>
      </c>
      <c r="V49" s="29" t="s">
        <v>140</v>
      </c>
      <c r="W49" s="30" t="s">
        <v>141</v>
      </c>
    </row>
    <row r="50" spans="1:37">
      <c r="A50" s="28" t="s">
        <v>148</v>
      </c>
      <c r="B50" s="29" t="s">
        <v>142</v>
      </c>
      <c r="C50" s="30" t="s">
        <v>143</v>
      </c>
      <c r="E50" s="28" t="s">
        <v>148</v>
      </c>
      <c r="F50" s="29" t="s">
        <v>140</v>
      </c>
      <c r="G50" s="30" t="s">
        <v>141</v>
      </c>
      <c r="I50" s="28" t="s">
        <v>148</v>
      </c>
      <c r="J50" s="29" t="s">
        <v>140</v>
      </c>
      <c r="K50" s="30">
        <v>0.97560000000000002</v>
      </c>
      <c r="M50" s="28" t="s">
        <v>148</v>
      </c>
      <c r="N50" s="29" t="s">
        <v>140</v>
      </c>
      <c r="O50" s="30" t="s">
        <v>141</v>
      </c>
      <c r="Q50" s="28" t="s">
        <v>148</v>
      </c>
      <c r="R50" s="29" t="s">
        <v>140</v>
      </c>
      <c r="S50" s="30">
        <v>7.4999999999999997E-2</v>
      </c>
      <c r="U50" s="28" t="s">
        <v>148</v>
      </c>
      <c r="V50" s="29" t="s">
        <v>140</v>
      </c>
      <c r="W50" s="30" t="s">
        <v>141</v>
      </c>
    </row>
    <row r="51" spans="1:37" s="34" customFormat="1">
      <c r="A51" s="31" t="s">
        <v>149</v>
      </c>
      <c r="B51" s="33" t="s">
        <v>151</v>
      </c>
      <c r="C51" s="32">
        <v>4.1000000000000003E-3</v>
      </c>
      <c r="D51" s="26"/>
      <c r="E51" s="31" t="s">
        <v>149</v>
      </c>
      <c r="F51" s="33" t="s">
        <v>140</v>
      </c>
      <c r="G51" s="32" t="s">
        <v>141</v>
      </c>
      <c r="H51" s="26"/>
      <c r="I51" s="31" t="s">
        <v>149</v>
      </c>
      <c r="J51" s="33" t="s">
        <v>151</v>
      </c>
      <c r="K51" s="32">
        <v>6.7999999999999996E-3</v>
      </c>
      <c r="L51" s="26"/>
      <c r="M51" s="31" t="s">
        <v>149</v>
      </c>
      <c r="N51" s="33" t="s">
        <v>140</v>
      </c>
      <c r="O51" s="32" t="s">
        <v>141</v>
      </c>
      <c r="P51" s="26"/>
      <c r="Q51" s="31" t="s">
        <v>149</v>
      </c>
      <c r="R51" s="33" t="s">
        <v>140</v>
      </c>
      <c r="S51" s="32">
        <v>0.94799999999999995</v>
      </c>
      <c r="T51" s="26"/>
      <c r="U51" s="31" t="s">
        <v>149</v>
      </c>
      <c r="V51" s="33" t="s">
        <v>140</v>
      </c>
      <c r="W51" s="32" t="s">
        <v>141</v>
      </c>
      <c r="X51" s="26"/>
      <c r="Y51" s="26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</row>
    <row r="52" spans="1:37">
      <c r="A52" s="28"/>
      <c r="B52" s="29"/>
      <c r="C52" s="30"/>
      <c r="E52" s="28"/>
      <c r="F52" s="29"/>
      <c r="G52" s="30"/>
      <c r="I52" s="28"/>
      <c r="J52" s="29"/>
      <c r="K52" s="30"/>
      <c r="M52" s="28"/>
      <c r="N52" s="29"/>
      <c r="O52" s="30"/>
      <c r="Q52" s="28"/>
      <c r="R52" s="29"/>
      <c r="S52" s="30"/>
      <c r="U52" s="28"/>
      <c r="V52" s="29"/>
      <c r="W52" s="30"/>
    </row>
    <row r="53" spans="1:37" s="27" customFormat="1">
      <c r="A53" s="23" t="s">
        <v>90</v>
      </c>
      <c r="B53" s="24"/>
      <c r="C53" s="25" t="s">
        <v>168</v>
      </c>
      <c r="D53" s="26"/>
      <c r="E53" s="23" t="s">
        <v>109</v>
      </c>
      <c r="F53" s="24"/>
      <c r="G53" s="25" t="s">
        <v>168</v>
      </c>
      <c r="H53" s="26"/>
      <c r="I53" s="23" t="s">
        <v>90</v>
      </c>
      <c r="J53" s="24"/>
      <c r="K53" s="25" t="s">
        <v>168</v>
      </c>
      <c r="L53" s="26"/>
      <c r="M53" s="23" t="s">
        <v>109</v>
      </c>
      <c r="N53" s="24"/>
      <c r="O53" s="25" t="s">
        <v>168</v>
      </c>
      <c r="P53" s="26"/>
      <c r="Q53" s="23" t="s">
        <v>90</v>
      </c>
      <c r="R53" s="24"/>
      <c r="S53" s="25" t="s">
        <v>168</v>
      </c>
      <c r="T53" s="26"/>
      <c r="U53" s="23" t="s">
        <v>109</v>
      </c>
      <c r="V53" s="24"/>
      <c r="W53" s="25" t="s">
        <v>168</v>
      </c>
      <c r="X53" s="26"/>
      <c r="Y53" s="26"/>
      <c r="Z53" s="22"/>
      <c r="AA53" s="22"/>
      <c r="AB53" s="22"/>
      <c r="AC53" s="22"/>
      <c r="AD53" s="22"/>
      <c r="AE53" s="22"/>
      <c r="AF53" s="22"/>
      <c r="AG53" s="22"/>
      <c r="AH53" s="22"/>
      <c r="AI53" s="22"/>
      <c r="AJ53" s="22"/>
      <c r="AK53" s="22"/>
    </row>
    <row r="54" spans="1:37">
      <c r="A54" s="28" t="s">
        <v>163</v>
      </c>
      <c r="B54" s="29" t="s">
        <v>140</v>
      </c>
      <c r="C54" s="30">
        <v>0.97709999999999997</v>
      </c>
      <c r="E54" s="28" t="s">
        <v>163</v>
      </c>
      <c r="F54" s="29" t="s">
        <v>140</v>
      </c>
      <c r="G54" s="30" t="s">
        <v>141</v>
      </c>
      <c r="I54" s="28" t="s">
        <v>163</v>
      </c>
      <c r="J54" s="29" t="s">
        <v>140</v>
      </c>
      <c r="K54" s="30">
        <v>0.99980000000000002</v>
      </c>
      <c r="M54" s="28" t="s">
        <v>163</v>
      </c>
      <c r="N54" s="29" t="s">
        <v>140</v>
      </c>
      <c r="O54" s="30" t="s">
        <v>141</v>
      </c>
      <c r="Q54" s="28" t="s">
        <v>163</v>
      </c>
      <c r="R54" s="29" t="s">
        <v>142</v>
      </c>
      <c r="S54" s="30" t="s">
        <v>143</v>
      </c>
      <c r="U54" s="28" t="s">
        <v>163</v>
      </c>
      <c r="V54" s="29" t="s">
        <v>140</v>
      </c>
      <c r="W54" s="30" t="s">
        <v>141</v>
      </c>
    </row>
    <row r="55" spans="1:37">
      <c r="A55" s="28" t="s">
        <v>159</v>
      </c>
      <c r="B55" s="29" t="s">
        <v>140</v>
      </c>
      <c r="C55" s="30">
        <v>0.90680000000000005</v>
      </c>
      <c r="E55" s="28" t="s">
        <v>159</v>
      </c>
      <c r="F55" s="29" t="s">
        <v>140</v>
      </c>
      <c r="G55" s="30">
        <v>0.84379999999999999</v>
      </c>
      <c r="I55" s="28" t="s">
        <v>159</v>
      </c>
      <c r="J55" s="29" t="s">
        <v>140</v>
      </c>
      <c r="K55" s="30">
        <v>0.96009999999999995</v>
      </c>
      <c r="M55" s="28" t="s">
        <v>159</v>
      </c>
      <c r="N55" s="29" t="s">
        <v>140</v>
      </c>
      <c r="O55" s="30" t="s">
        <v>141</v>
      </c>
      <c r="Q55" s="28" t="s">
        <v>159</v>
      </c>
      <c r="R55" s="29" t="s">
        <v>140</v>
      </c>
      <c r="S55" s="30">
        <v>0.99739999999999995</v>
      </c>
      <c r="U55" s="28" t="s">
        <v>159</v>
      </c>
      <c r="V55" s="29" t="s">
        <v>140</v>
      </c>
      <c r="W55" s="30" t="s">
        <v>141</v>
      </c>
    </row>
    <row r="56" spans="1:37">
      <c r="A56" s="28" t="s">
        <v>160</v>
      </c>
      <c r="B56" s="29" t="s">
        <v>140</v>
      </c>
      <c r="C56" s="30" t="s">
        <v>141</v>
      </c>
      <c r="E56" s="28" t="s">
        <v>160</v>
      </c>
      <c r="F56" s="29" t="s">
        <v>140</v>
      </c>
      <c r="G56" s="30" t="s">
        <v>141</v>
      </c>
      <c r="I56" s="28" t="s">
        <v>160</v>
      </c>
      <c r="J56" s="29" t="s">
        <v>142</v>
      </c>
      <c r="K56" s="30" t="s">
        <v>143</v>
      </c>
      <c r="M56" s="28" t="s">
        <v>160</v>
      </c>
      <c r="N56" s="29" t="s">
        <v>140</v>
      </c>
      <c r="O56" s="30" t="s">
        <v>141</v>
      </c>
      <c r="Q56" s="28" t="s">
        <v>160</v>
      </c>
      <c r="R56" s="29" t="s">
        <v>140</v>
      </c>
      <c r="S56" s="30">
        <v>0.99339999999999995</v>
      </c>
      <c r="U56" s="28" t="s">
        <v>160</v>
      </c>
      <c r="V56" s="29" t="s">
        <v>140</v>
      </c>
      <c r="W56" s="30" t="s">
        <v>141</v>
      </c>
    </row>
    <row r="57" spans="1:37">
      <c r="A57" s="28" t="s">
        <v>161</v>
      </c>
      <c r="B57" s="29" t="s">
        <v>140</v>
      </c>
      <c r="C57" s="30">
        <v>0.99970000000000003</v>
      </c>
      <c r="E57" s="28" t="s">
        <v>161</v>
      </c>
      <c r="F57" s="29" t="s">
        <v>140</v>
      </c>
      <c r="G57" s="30" t="s">
        <v>141</v>
      </c>
      <c r="I57" s="28" t="s">
        <v>161</v>
      </c>
      <c r="J57" s="29" t="s">
        <v>140</v>
      </c>
      <c r="K57" s="30">
        <v>0.16650000000000001</v>
      </c>
      <c r="M57" s="28" t="s">
        <v>161</v>
      </c>
      <c r="N57" s="29" t="s">
        <v>140</v>
      </c>
      <c r="O57" s="30" t="s">
        <v>141</v>
      </c>
      <c r="Q57" s="28" t="s">
        <v>161</v>
      </c>
      <c r="R57" s="29" t="s">
        <v>140</v>
      </c>
      <c r="S57" s="30">
        <v>0.99890000000000001</v>
      </c>
      <c r="U57" s="28" t="s">
        <v>161</v>
      </c>
      <c r="V57" s="29" t="s">
        <v>140</v>
      </c>
      <c r="W57" s="30" t="s">
        <v>141</v>
      </c>
    </row>
    <row r="58" spans="1:37">
      <c r="A58" s="28" t="s">
        <v>162</v>
      </c>
      <c r="B58" s="29" t="s">
        <v>140</v>
      </c>
      <c r="C58" s="30">
        <v>0.99170000000000003</v>
      </c>
      <c r="E58" s="28" t="s">
        <v>162</v>
      </c>
      <c r="F58" s="29" t="s">
        <v>140</v>
      </c>
      <c r="G58" s="30">
        <v>0.61170000000000002</v>
      </c>
      <c r="I58" s="28" t="s">
        <v>162</v>
      </c>
      <c r="J58" s="29" t="s">
        <v>140</v>
      </c>
      <c r="K58" s="30" t="s">
        <v>141</v>
      </c>
      <c r="M58" s="28" t="s">
        <v>162</v>
      </c>
      <c r="N58" s="29" t="s">
        <v>140</v>
      </c>
      <c r="O58" s="30" t="s">
        <v>141</v>
      </c>
      <c r="Q58" s="28" t="s">
        <v>162</v>
      </c>
      <c r="R58" s="29" t="s">
        <v>140</v>
      </c>
      <c r="S58" s="30">
        <v>0.79749999999999999</v>
      </c>
      <c r="U58" s="28" t="s">
        <v>162</v>
      </c>
      <c r="V58" s="29" t="s">
        <v>140</v>
      </c>
      <c r="W58" s="30" t="s">
        <v>141</v>
      </c>
    </row>
    <row r="59" spans="1:37">
      <c r="A59" s="28" t="s">
        <v>164</v>
      </c>
      <c r="B59" s="29" t="s">
        <v>140</v>
      </c>
      <c r="C59" s="30">
        <v>0.99970000000000003</v>
      </c>
      <c r="E59" s="28" t="s">
        <v>164</v>
      </c>
      <c r="F59" s="29" t="s">
        <v>140</v>
      </c>
      <c r="G59" s="30">
        <v>0.84379999999999999</v>
      </c>
      <c r="I59" s="28" t="s">
        <v>164</v>
      </c>
      <c r="J59" s="29" t="s">
        <v>140</v>
      </c>
      <c r="K59" s="30">
        <v>0.87370000000000003</v>
      </c>
      <c r="M59" s="28" t="s">
        <v>164</v>
      </c>
      <c r="N59" s="29" t="s">
        <v>140</v>
      </c>
      <c r="O59" s="30" t="s">
        <v>141</v>
      </c>
      <c r="Q59" s="28" t="s">
        <v>164</v>
      </c>
      <c r="R59" s="29" t="s">
        <v>142</v>
      </c>
      <c r="S59" s="30" t="s">
        <v>143</v>
      </c>
      <c r="U59" s="28" t="s">
        <v>164</v>
      </c>
      <c r="V59" s="29" t="s">
        <v>140</v>
      </c>
      <c r="W59" s="30" t="s">
        <v>141</v>
      </c>
    </row>
    <row r="60" spans="1:37">
      <c r="A60" s="28" t="s">
        <v>165</v>
      </c>
      <c r="B60" s="29" t="s">
        <v>140</v>
      </c>
      <c r="C60" s="30">
        <v>0.97709999999999997</v>
      </c>
      <c r="E60" s="28" t="s">
        <v>165</v>
      </c>
      <c r="F60" s="29" t="s">
        <v>140</v>
      </c>
      <c r="G60" s="30" t="s">
        <v>141</v>
      </c>
      <c r="I60" s="28" t="s">
        <v>165</v>
      </c>
      <c r="J60" s="29" t="s">
        <v>142</v>
      </c>
      <c r="K60" s="30" t="s">
        <v>143</v>
      </c>
      <c r="M60" s="28" t="s">
        <v>165</v>
      </c>
      <c r="N60" s="29" t="s">
        <v>140</v>
      </c>
      <c r="O60" s="30" t="s">
        <v>141</v>
      </c>
      <c r="Q60" s="28" t="s">
        <v>165</v>
      </c>
      <c r="R60" s="29" t="s">
        <v>152</v>
      </c>
      <c r="S60" s="30">
        <v>2.0000000000000001E-4</v>
      </c>
      <c r="U60" s="28" t="s">
        <v>165</v>
      </c>
      <c r="V60" s="29" t="s">
        <v>140</v>
      </c>
      <c r="W60" s="30" t="s">
        <v>141</v>
      </c>
    </row>
    <row r="61" spans="1:37" s="27" customFormat="1">
      <c r="A61" s="23" t="s">
        <v>166</v>
      </c>
      <c r="B61" s="43" t="s">
        <v>140</v>
      </c>
      <c r="C61" s="25">
        <v>0.99790000000000001</v>
      </c>
      <c r="D61" s="26"/>
      <c r="E61" s="23" t="s">
        <v>166</v>
      </c>
      <c r="F61" s="24" t="s">
        <v>140</v>
      </c>
      <c r="G61" s="25" t="s">
        <v>141</v>
      </c>
      <c r="H61" s="26"/>
      <c r="I61" s="23" t="s">
        <v>166</v>
      </c>
      <c r="J61" s="24" t="s">
        <v>140</v>
      </c>
      <c r="K61" s="25">
        <v>8.6199999999999999E-2</v>
      </c>
      <c r="L61" s="26"/>
      <c r="M61" s="23" t="s">
        <v>166</v>
      </c>
      <c r="N61" s="24" t="s">
        <v>140</v>
      </c>
      <c r="O61" s="25" t="s">
        <v>141</v>
      </c>
      <c r="P61" s="26"/>
      <c r="Q61" s="23" t="s">
        <v>166</v>
      </c>
      <c r="R61" s="24" t="s">
        <v>142</v>
      </c>
      <c r="S61" s="25" t="s">
        <v>143</v>
      </c>
      <c r="T61" s="26"/>
      <c r="U61" s="23" t="s">
        <v>166</v>
      </c>
      <c r="V61" s="24" t="s">
        <v>140</v>
      </c>
      <c r="W61" s="25" t="s">
        <v>141</v>
      </c>
      <c r="X61" s="26"/>
      <c r="Y61" s="26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</row>
    <row r="62" spans="1:37" s="34" customFormat="1">
      <c r="A62" s="31" t="s">
        <v>167</v>
      </c>
      <c r="B62" s="44" t="s">
        <v>140</v>
      </c>
      <c r="C62" s="32">
        <v>0.76939999999999997</v>
      </c>
      <c r="D62" s="26"/>
      <c r="E62" s="31" t="s">
        <v>167</v>
      </c>
      <c r="F62" s="33" t="s">
        <v>140</v>
      </c>
      <c r="G62" s="32">
        <v>0.61170000000000002</v>
      </c>
      <c r="H62" s="26"/>
      <c r="I62" s="31" t="s">
        <v>167</v>
      </c>
      <c r="J62" s="33" t="s">
        <v>140</v>
      </c>
      <c r="K62" s="32">
        <v>0.99980000000000002</v>
      </c>
      <c r="L62" s="26"/>
      <c r="M62" s="31" t="s">
        <v>167</v>
      </c>
      <c r="N62" s="33" t="s">
        <v>140</v>
      </c>
      <c r="O62" s="32" t="s">
        <v>141</v>
      </c>
      <c r="P62" s="26"/>
      <c r="Q62" s="31" t="s">
        <v>167</v>
      </c>
      <c r="R62" s="33" t="s">
        <v>151</v>
      </c>
      <c r="S62" s="32">
        <v>3.5000000000000001E-3</v>
      </c>
      <c r="T62" s="26"/>
      <c r="U62" s="31" t="s">
        <v>167</v>
      </c>
      <c r="V62" s="33" t="s">
        <v>140</v>
      </c>
      <c r="W62" s="32" t="s">
        <v>141</v>
      </c>
      <c r="X62" s="26"/>
      <c r="Y62" s="26"/>
      <c r="Z62" s="22"/>
      <c r="AA62" s="22"/>
      <c r="AB62" s="22"/>
      <c r="AC62" s="22"/>
      <c r="AD62" s="22"/>
      <c r="AE62" s="22"/>
      <c r="AF62" s="22"/>
      <c r="AG62" s="22"/>
      <c r="AH62" s="22"/>
      <c r="AI62" s="22"/>
      <c r="AJ62" s="22"/>
      <c r="AK62" s="22"/>
    </row>
    <row r="63" spans="1:37">
      <c r="A63" s="28" t="s">
        <v>144</v>
      </c>
      <c r="B63" s="29" t="s">
        <v>140</v>
      </c>
      <c r="C63" s="30">
        <v>0.90680000000000005</v>
      </c>
      <c r="E63" s="28" t="s">
        <v>144</v>
      </c>
      <c r="F63" s="29" t="s">
        <v>140</v>
      </c>
      <c r="G63" s="30">
        <v>0.84379999999999999</v>
      </c>
      <c r="I63" s="28" t="s">
        <v>144</v>
      </c>
      <c r="J63" s="29" t="s">
        <v>152</v>
      </c>
      <c r="K63" s="30">
        <v>5.9999999999999995E-4</v>
      </c>
      <c r="M63" s="28" t="s">
        <v>144</v>
      </c>
      <c r="N63" s="29" t="s">
        <v>140</v>
      </c>
      <c r="O63" s="30" t="s">
        <v>141</v>
      </c>
      <c r="Q63" s="28" t="s">
        <v>144</v>
      </c>
      <c r="R63" s="29" t="s">
        <v>140</v>
      </c>
      <c r="S63" s="30">
        <v>0.91039999999999999</v>
      </c>
      <c r="U63" s="28" t="s">
        <v>144</v>
      </c>
      <c r="V63" s="29" t="s">
        <v>140</v>
      </c>
      <c r="W63" s="30" t="s">
        <v>141</v>
      </c>
    </row>
    <row r="64" spans="1:37">
      <c r="A64" s="41" t="s">
        <v>145</v>
      </c>
      <c r="B64" s="24" t="s">
        <v>140</v>
      </c>
      <c r="C64" s="25">
        <v>0.97709999999999997</v>
      </c>
      <c r="E64" s="41" t="s">
        <v>145</v>
      </c>
      <c r="F64" s="24" t="s">
        <v>140</v>
      </c>
      <c r="G64" s="25">
        <v>0.84379999999999999</v>
      </c>
      <c r="I64" s="41" t="s">
        <v>145</v>
      </c>
      <c r="J64" s="24" t="s">
        <v>140</v>
      </c>
      <c r="K64" s="25">
        <v>0.63990000000000002</v>
      </c>
      <c r="M64" s="41" t="s">
        <v>145</v>
      </c>
      <c r="N64" s="24" t="s">
        <v>140</v>
      </c>
      <c r="O64" s="25" t="s">
        <v>141</v>
      </c>
      <c r="Q64" s="41" t="s">
        <v>145</v>
      </c>
      <c r="R64" s="24" t="s">
        <v>140</v>
      </c>
      <c r="S64" s="25" t="s">
        <v>141</v>
      </c>
      <c r="U64" s="41" t="s">
        <v>145</v>
      </c>
      <c r="V64" s="24" t="s">
        <v>140</v>
      </c>
      <c r="W64" s="25" t="s">
        <v>141</v>
      </c>
    </row>
    <row r="65" spans="1:37">
      <c r="A65" s="42" t="s">
        <v>146</v>
      </c>
      <c r="B65" s="33" t="s">
        <v>140</v>
      </c>
      <c r="C65" s="32">
        <v>0.5837</v>
      </c>
      <c r="E65" s="42" t="s">
        <v>146</v>
      </c>
      <c r="F65" s="33" t="s">
        <v>140</v>
      </c>
      <c r="G65" s="32">
        <v>0.99880000000000002</v>
      </c>
      <c r="I65" s="42" t="s">
        <v>146</v>
      </c>
      <c r="J65" s="33" t="s">
        <v>140</v>
      </c>
      <c r="K65" s="32">
        <v>0.96009999999999995</v>
      </c>
      <c r="M65" s="42" t="s">
        <v>146</v>
      </c>
      <c r="N65" s="33" t="s">
        <v>140</v>
      </c>
      <c r="O65" s="32" t="s">
        <v>141</v>
      </c>
      <c r="Q65" s="42" t="s">
        <v>146</v>
      </c>
      <c r="R65" s="33" t="s">
        <v>140</v>
      </c>
      <c r="S65" s="32">
        <v>0.50760000000000005</v>
      </c>
      <c r="U65" s="42" t="s">
        <v>146</v>
      </c>
      <c r="V65" s="33" t="s">
        <v>140</v>
      </c>
      <c r="W65" s="32" t="s">
        <v>141</v>
      </c>
    </row>
    <row r="66" spans="1:37">
      <c r="A66" s="28" t="s">
        <v>147</v>
      </c>
      <c r="B66" s="29" t="s">
        <v>140</v>
      </c>
      <c r="C66" s="30">
        <v>0.99970000000000003</v>
      </c>
      <c r="E66" s="28" t="s">
        <v>147</v>
      </c>
      <c r="F66" s="29" t="s">
        <v>140</v>
      </c>
      <c r="G66" s="30" t="s">
        <v>141</v>
      </c>
      <c r="I66" s="28" t="s">
        <v>147</v>
      </c>
      <c r="J66" s="29" t="s">
        <v>140</v>
      </c>
      <c r="K66" s="30">
        <v>9.7600000000000006E-2</v>
      </c>
      <c r="M66" s="28" t="s">
        <v>147</v>
      </c>
      <c r="N66" s="29" t="s">
        <v>140</v>
      </c>
      <c r="O66" s="30" t="s">
        <v>141</v>
      </c>
      <c r="Q66" s="28" t="s">
        <v>147</v>
      </c>
      <c r="R66" s="29" t="s">
        <v>140</v>
      </c>
      <c r="S66" s="30">
        <v>0.93440000000000001</v>
      </c>
      <c r="U66" s="28" t="s">
        <v>147</v>
      </c>
      <c r="V66" s="29" t="s">
        <v>140</v>
      </c>
      <c r="W66" s="30" t="s">
        <v>141</v>
      </c>
    </row>
    <row r="67" spans="1:37">
      <c r="A67" s="28" t="s">
        <v>148</v>
      </c>
      <c r="B67" s="29" t="s">
        <v>140</v>
      </c>
      <c r="C67" s="30">
        <v>0.99170000000000003</v>
      </c>
      <c r="E67" s="28" t="s">
        <v>148</v>
      </c>
      <c r="F67" s="29" t="s">
        <v>140</v>
      </c>
      <c r="G67" s="30">
        <v>0.61170000000000002</v>
      </c>
      <c r="I67" s="28" t="s">
        <v>148</v>
      </c>
      <c r="J67" s="29" t="s">
        <v>142</v>
      </c>
      <c r="K67" s="30" t="s">
        <v>143</v>
      </c>
      <c r="M67" s="28" t="s">
        <v>148</v>
      </c>
      <c r="N67" s="29" t="s">
        <v>140</v>
      </c>
      <c r="O67" s="30" t="s">
        <v>141</v>
      </c>
      <c r="Q67" s="28" t="s">
        <v>148</v>
      </c>
      <c r="R67" s="29" t="s">
        <v>140</v>
      </c>
      <c r="S67" s="30">
        <v>0.98009999999999997</v>
      </c>
      <c r="U67" s="28" t="s">
        <v>148</v>
      </c>
      <c r="V67" s="29" t="s">
        <v>140</v>
      </c>
      <c r="W67" s="30" t="s">
        <v>141</v>
      </c>
    </row>
    <row r="68" spans="1:37" s="34" customFormat="1">
      <c r="A68" s="31" t="s">
        <v>149</v>
      </c>
      <c r="B68" s="33" t="s">
        <v>140</v>
      </c>
      <c r="C68" s="32">
        <v>0.95</v>
      </c>
      <c r="D68" s="26"/>
      <c r="E68" s="31" t="s">
        <v>149</v>
      </c>
      <c r="F68" s="33" t="s">
        <v>140</v>
      </c>
      <c r="G68" s="32">
        <v>0.61170000000000002</v>
      </c>
      <c r="H68" s="26"/>
      <c r="I68" s="31" t="s">
        <v>149</v>
      </c>
      <c r="J68" s="33" t="s">
        <v>140</v>
      </c>
      <c r="K68" s="32">
        <v>0.16650000000000001</v>
      </c>
      <c r="L68" s="26"/>
      <c r="M68" s="31" t="s">
        <v>149</v>
      </c>
      <c r="N68" s="33" t="s">
        <v>140</v>
      </c>
      <c r="O68" s="32" t="s">
        <v>141</v>
      </c>
      <c r="P68" s="26"/>
      <c r="Q68" s="31" t="s">
        <v>149</v>
      </c>
      <c r="R68" s="33" t="s">
        <v>140</v>
      </c>
      <c r="S68" s="32">
        <v>0.55859999999999999</v>
      </c>
      <c r="T68" s="26"/>
      <c r="U68" s="31" t="s">
        <v>149</v>
      </c>
      <c r="V68" s="33" t="s">
        <v>140</v>
      </c>
      <c r="W68" s="32" t="s">
        <v>141</v>
      </c>
      <c r="X68" s="26"/>
      <c r="Y68" s="26"/>
      <c r="Z68" s="22"/>
      <c r="AA68" s="22"/>
      <c r="AB68" s="22"/>
      <c r="AC68" s="22"/>
      <c r="AD68" s="22"/>
      <c r="AE68" s="22"/>
      <c r="AF68" s="22"/>
      <c r="AG68" s="22"/>
      <c r="AH68" s="22"/>
      <c r="AI68" s="22"/>
      <c r="AJ68" s="22"/>
      <c r="AK68" s="22"/>
    </row>
    <row r="69" spans="1:37">
      <c r="A69" s="28"/>
      <c r="B69" s="29"/>
      <c r="C69" s="30"/>
      <c r="E69" s="28"/>
      <c r="F69" s="29"/>
      <c r="G69" s="30"/>
      <c r="I69" s="28"/>
      <c r="J69" s="29"/>
      <c r="K69" s="30"/>
      <c r="M69" s="28"/>
      <c r="N69" s="29"/>
      <c r="O69" s="30"/>
      <c r="Q69" s="28"/>
      <c r="R69" s="29"/>
      <c r="S69" s="30"/>
      <c r="U69" s="28"/>
      <c r="V69" s="29"/>
      <c r="W69" s="30"/>
    </row>
    <row r="70" spans="1:37" s="27" customFormat="1">
      <c r="A70" s="23" t="s">
        <v>91</v>
      </c>
      <c r="B70" s="24"/>
      <c r="C70" s="25" t="s">
        <v>168</v>
      </c>
      <c r="D70" s="26"/>
      <c r="E70" s="23" t="s">
        <v>110</v>
      </c>
      <c r="F70" s="24"/>
      <c r="G70" s="25" t="s">
        <v>168</v>
      </c>
      <c r="H70" s="26"/>
      <c r="I70" s="23" t="s">
        <v>91</v>
      </c>
      <c r="J70" s="24"/>
      <c r="K70" s="25" t="s">
        <v>168</v>
      </c>
      <c r="L70" s="26"/>
      <c r="M70" s="23" t="s">
        <v>110</v>
      </c>
      <c r="N70" s="24"/>
      <c r="O70" s="25" t="s">
        <v>168</v>
      </c>
      <c r="P70" s="26"/>
      <c r="Q70" s="23" t="s">
        <v>91</v>
      </c>
      <c r="R70" s="24"/>
      <c r="S70" s="25" t="s">
        <v>168</v>
      </c>
      <c r="T70" s="26"/>
      <c r="U70" s="23" t="s">
        <v>110</v>
      </c>
      <c r="V70" s="24"/>
      <c r="W70" s="25" t="s">
        <v>168</v>
      </c>
      <c r="X70" s="26"/>
      <c r="Y70" s="26"/>
      <c r="Z70" s="22"/>
      <c r="AA70" s="22"/>
      <c r="AB70" s="22"/>
      <c r="AC70" s="22"/>
      <c r="AD70" s="22"/>
      <c r="AE70" s="22"/>
      <c r="AF70" s="22"/>
      <c r="AG70" s="22"/>
      <c r="AH70" s="22"/>
      <c r="AI70" s="22"/>
      <c r="AJ70" s="22"/>
      <c r="AK70" s="22"/>
    </row>
    <row r="71" spans="1:37">
      <c r="A71" s="28" t="s">
        <v>163</v>
      </c>
      <c r="B71" s="29" t="s">
        <v>140</v>
      </c>
      <c r="C71" s="30">
        <v>0.97709999999999997</v>
      </c>
      <c r="E71" s="28" t="s">
        <v>163</v>
      </c>
      <c r="F71" s="29" t="s">
        <v>140</v>
      </c>
      <c r="G71" s="30" t="s">
        <v>141</v>
      </c>
      <c r="I71" s="28" t="s">
        <v>163</v>
      </c>
      <c r="J71" s="29" t="s">
        <v>140</v>
      </c>
      <c r="K71" s="30">
        <v>0.99980000000000002</v>
      </c>
      <c r="M71" s="28" t="s">
        <v>163</v>
      </c>
      <c r="N71" s="29" t="s">
        <v>140</v>
      </c>
      <c r="O71" s="30" t="s">
        <v>141</v>
      </c>
      <c r="Q71" s="28" t="s">
        <v>163</v>
      </c>
      <c r="R71" s="29" t="s">
        <v>140</v>
      </c>
      <c r="S71" s="30">
        <v>0.99960000000000004</v>
      </c>
      <c r="U71" s="28" t="s">
        <v>163</v>
      </c>
      <c r="V71" s="29" t="s">
        <v>140</v>
      </c>
      <c r="W71" s="30" t="s">
        <v>141</v>
      </c>
    </row>
    <row r="72" spans="1:37">
      <c r="A72" s="28" t="s">
        <v>159</v>
      </c>
      <c r="B72" s="29" t="s">
        <v>140</v>
      </c>
      <c r="C72" s="30">
        <v>0.99170000000000003</v>
      </c>
      <c r="E72" s="28" t="s">
        <v>159</v>
      </c>
      <c r="F72" s="29" t="s">
        <v>140</v>
      </c>
      <c r="G72" s="30">
        <v>0.84379999999999999</v>
      </c>
      <c r="I72" s="28" t="s">
        <v>159</v>
      </c>
      <c r="J72" s="29" t="s">
        <v>140</v>
      </c>
      <c r="K72" s="30">
        <v>0.96009999999999995</v>
      </c>
      <c r="M72" s="28" t="s">
        <v>159</v>
      </c>
      <c r="N72" s="29" t="s">
        <v>140</v>
      </c>
      <c r="O72" s="30" t="s">
        <v>141</v>
      </c>
      <c r="Q72" s="28" t="s">
        <v>159</v>
      </c>
      <c r="R72" s="29" t="s">
        <v>140</v>
      </c>
      <c r="S72" s="30" t="s">
        <v>141</v>
      </c>
      <c r="U72" s="28" t="s">
        <v>159</v>
      </c>
      <c r="V72" s="29" t="s">
        <v>140</v>
      </c>
      <c r="W72" s="30" t="s">
        <v>141</v>
      </c>
    </row>
    <row r="73" spans="1:37">
      <c r="A73" s="28" t="s">
        <v>160</v>
      </c>
      <c r="B73" s="29" t="s">
        <v>142</v>
      </c>
      <c r="C73" s="30" t="s">
        <v>143</v>
      </c>
      <c r="E73" s="28" t="s">
        <v>160</v>
      </c>
      <c r="F73" s="29" t="s">
        <v>140</v>
      </c>
      <c r="G73" s="30" t="s">
        <v>141</v>
      </c>
      <c r="I73" s="28" t="s">
        <v>160</v>
      </c>
      <c r="J73" s="29" t="s">
        <v>142</v>
      </c>
      <c r="K73" s="30" t="s">
        <v>143</v>
      </c>
      <c r="M73" s="28" t="s">
        <v>160</v>
      </c>
      <c r="N73" s="29" t="s">
        <v>140</v>
      </c>
      <c r="O73" s="30" t="s">
        <v>141</v>
      </c>
      <c r="Q73" s="28" t="s">
        <v>160</v>
      </c>
      <c r="R73" s="29" t="s">
        <v>142</v>
      </c>
      <c r="S73" s="30" t="s">
        <v>143</v>
      </c>
      <c r="U73" s="28" t="s">
        <v>160</v>
      </c>
      <c r="V73" s="29" t="s">
        <v>140</v>
      </c>
      <c r="W73" s="30" t="s">
        <v>141</v>
      </c>
    </row>
    <row r="74" spans="1:37">
      <c r="A74" s="28" t="s">
        <v>161</v>
      </c>
      <c r="B74" s="29" t="s">
        <v>140</v>
      </c>
      <c r="C74" s="30">
        <v>0.5837</v>
      </c>
      <c r="E74" s="28" t="s">
        <v>161</v>
      </c>
      <c r="F74" s="29" t="s">
        <v>140</v>
      </c>
      <c r="G74" s="30" t="s">
        <v>141</v>
      </c>
      <c r="I74" s="28" t="s">
        <v>161</v>
      </c>
      <c r="J74" s="29" t="s">
        <v>140</v>
      </c>
      <c r="K74" s="30">
        <v>0.54730000000000001</v>
      </c>
      <c r="M74" s="28" t="s">
        <v>161</v>
      </c>
      <c r="N74" s="29" t="s">
        <v>140</v>
      </c>
      <c r="O74" s="30" t="s">
        <v>141</v>
      </c>
      <c r="Q74" s="28" t="s">
        <v>161</v>
      </c>
      <c r="R74" s="29" t="s">
        <v>151</v>
      </c>
      <c r="S74" s="30">
        <v>1.5E-3</v>
      </c>
      <c r="U74" s="28" t="s">
        <v>161</v>
      </c>
      <c r="V74" s="29" t="s">
        <v>140</v>
      </c>
      <c r="W74" s="30" t="s">
        <v>141</v>
      </c>
    </row>
    <row r="75" spans="1:37">
      <c r="A75" s="28" t="s">
        <v>162</v>
      </c>
      <c r="B75" s="29" t="s">
        <v>140</v>
      </c>
      <c r="C75" s="30">
        <v>0.23350000000000001</v>
      </c>
      <c r="E75" s="28" t="s">
        <v>162</v>
      </c>
      <c r="F75" s="29" t="s">
        <v>140</v>
      </c>
      <c r="G75" s="30" t="s">
        <v>141</v>
      </c>
      <c r="I75" s="28" t="s">
        <v>162</v>
      </c>
      <c r="J75" s="29" t="s">
        <v>140</v>
      </c>
      <c r="K75" s="30">
        <v>0.54730000000000001</v>
      </c>
      <c r="M75" s="28" t="s">
        <v>162</v>
      </c>
      <c r="N75" s="29" t="s">
        <v>140</v>
      </c>
      <c r="O75" s="30" t="s">
        <v>141</v>
      </c>
      <c r="Q75" s="28" t="s">
        <v>162</v>
      </c>
      <c r="R75" s="29" t="s">
        <v>140</v>
      </c>
      <c r="S75" s="30">
        <v>0.92720000000000002</v>
      </c>
      <c r="U75" s="28" t="s">
        <v>162</v>
      </c>
      <c r="V75" s="29" t="s">
        <v>140</v>
      </c>
      <c r="W75" s="30" t="s">
        <v>141</v>
      </c>
    </row>
    <row r="76" spans="1:37">
      <c r="A76" s="28" t="s">
        <v>164</v>
      </c>
      <c r="B76" s="29" t="s">
        <v>140</v>
      </c>
      <c r="C76" s="30" t="s">
        <v>141</v>
      </c>
      <c r="E76" s="28" t="s">
        <v>164</v>
      </c>
      <c r="F76" s="29" t="s">
        <v>140</v>
      </c>
      <c r="G76" s="30">
        <v>0.84379999999999999</v>
      </c>
      <c r="I76" s="28" t="s">
        <v>164</v>
      </c>
      <c r="J76" s="29" t="s">
        <v>140</v>
      </c>
      <c r="K76" s="30">
        <v>0.87370000000000003</v>
      </c>
      <c r="M76" s="28" t="s">
        <v>164</v>
      </c>
      <c r="N76" s="29" t="s">
        <v>140</v>
      </c>
      <c r="O76" s="30" t="s">
        <v>141</v>
      </c>
      <c r="Q76" s="28" t="s">
        <v>164</v>
      </c>
      <c r="R76" s="29" t="s">
        <v>140</v>
      </c>
      <c r="S76" s="30">
        <v>0.99960000000000004</v>
      </c>
      <c r="U76" s="28" t="s">
        <v>164</v>
      </c>
      <c r="V76" s="29" t="s">
        <v>140</v>
      </c>
      <c r="W76" s="30" t="s">
        <v>141</v>
      </c>
    </row>
    <row r="77" spans="1:37">
      <c r="A77" s="28" t="s">
        <v>165</v>
      </c>
      <c r="B77" s="29" t="s">
        <v>142</v>
      </c>
      <c r="C77" s="30" t="s">
        <v>143</v>
      </c>
      <c r="E77" s="28" t="s">
        <v>165</v>
      </c>
      <c r="F77" s="29" t="s">
        <v>140</v>
      </c>
      <c r="G77" s="30" t="s">
        <v>141</v>
      </c>
      <c r="I77" s="28" t="s">
        <v>165</v>
      </c>
      <c r="J77" s="29" t="s">
        <v>142</v>
      </c>
      <c r="K77" s="30" t="s">
        <v>143</v>
      </c>
      <c r="M77" s="28" t="s">
        <v>165</v>
      </c>
      <c r="N77" s="29" t="s">
        <v>140</v>
      </c>
      <c r="O77" s="30" t="s">
        <v>141</v>
      </c>
      <c r="Q77" s="28" t="s">
        <v>165</v>
      </c>
      <c r="R77" s="29" t="s">
        <v>142</v>
      </c>
      <c r="S77" s="30" t="s">
        <v>143</v>
      </c>
      <c r="U77" s="28" t="s">
        <v>165</v>
      </c>
      <c r="V77" s="29" t="s">
        <v>140</v>
      </c>
      <c r="W77" s="30" t="s">
        <v>141</v>
      </c>
    </row>
    <row r="78" spans="1:37" s="27" customFormat="1">
      <c r="A78" s="23" t="s">
        <v>166</v>
      </c>
      <c r="B78" s="43" t="s">
        <v>140</v>
      </c>
      <c r="C78" s="25">
        <v>0.95</v>
      </c>
      <c r="D78" s="26"/>
      <c r="E78" s="23" t="s">
        <v>166</v>
      </c>
      <c r="F78" s="24" t="s">
        <v>140</v>
      </c>
      <c r="G78" s="25" t="s">
        <v>141</v>
      </c>
      <c r="H78" s="26"/>
      <c r="I78" s="23" t="s">
        <v>166</v>
      </c>
      <c r="J78" s="24" t="s">
        <v>140</v>
      </c>
      <c r="K78" s="25">
        <v>0.72829999999999995</v>
      </c>
      <c r="L78" s="26"/>
      <c r="M78" s="23" t="s">
        <v>166</v>
      </c>
      <c r="N78" s="24" t="s">
        <v>140</v>
      </c>
      <c r="O78" s="25" t="s">
        <v>141</v>
      </c>
      <c r="P78" s="26"/>
      <c r="Q78" s="23" t="s">
        <v>166</v>
      </c>
      <c r="R78" s="24" t="s">
        <v>151</v>
      </c>
      <c r="S78" s="25">
        <v>4.5999999999999999E-3</v>
      </c>
      <c r="T78" s="26"/>
      <c r="U78" s="23" t="s">
        <v>166</v>
      </c>
      <c r="V78" s="24" t="s">
        <v>140</v>
      </c>
      <c r="W78" s="25" t="s">
        <v>141</v>
      </c>
      <c r="X78" s="26"/>
      <c r="Y78" s="26"/>
      <c r="Z78" s="22"/>
      <c r="AA78" s="22"/>
      <c r="AB78" s="22"/>
      <c r="AC78" s="22"/>
      <c r="AD78" s="22"/>
      <c r="AE78" s="22"/>
      <c r="AF78" s="22"/>
      <c r="AG78" s="22"/>
      <c r="AH78" s="22"/>
      <c r="AI78" s="22"/>
      <c r="AJ78" s="22"/>
      <c r="AK78" s="22"/>
    </row>
    <row r="79" spans="1:37" s="34" customFormat="1">
      <c r="A79" s="31" t="s">
        <v>167</v>
      </c>
      <c r="B79" s="33" t="s">
        <v>150</v>
      </c>
      <c r="C79" s="32">
        <v>3.8800000000000001E-2</v>
      </c>
      <c r="D79" s="26"/>
      <c r="E79" s="31" t="s">
        <v>167</v>
      </c>
      <c r="F79" s="33" t="s">
        <v>140</v>
      </c>
      <c r="G79" s="32" t="s">
        <v>141</v>
      </c>
      <c r="H79" s="26"/>
      <c r="I79" s="31" t="s">
        <v>167</v>
      </c>
      <c r="J79" s="33" t="s">
        <v>140</v>
      </c>
      <c r="K79" s="32">
        <v>0.36870000000000003</v>
      </c>
      <c r="L79" s="26"/>
      <c r="M79" s="31" t="s">
        <v>167</v>
      </c>
      <c r="N79" s="33" t="s">
        <v>140</v>
      </c>
      <c r="O79" s="32" t="s">
        <v>141</v>
      </c>
      <c r="P79" s="26"/>
      <c r="Q79" s="31" t="s">
        <v>167</v>
      </c>
      <c r="R79" s="33" t="s">
        <v>140</v>
      </c>
      <c r="S79" s="32">
        <v>0.98580000000000001</v>
      </c>
      <c r="T79" s="26"/>
      <c r="U79" s="31" t="s">
        <v>167</v>
      </c>
      <c r="V79" s="33" t="s">
        <v>140</v>
      </c>
      <c r="W79" s="32" t="s">
        <v>141</v>
      </c>
      <c r="X79" s="26"/>
      <c r="Y79" s="26"/>
      <c r="Z79" s="22"/>
      <c r="AA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</row>
    <row r="80" spans="1:37">
      <c r="A80" s="28" t="s">
        <v>144</v>
      </c>
      <c r="B80" s="29" t="s">
        <v>142</v>
      </c>
      <c r="C80" s="30" t="s">
        <v>143</v>
      </c>
      <c r="E80" s="28" t="s">
        <v>144</v>
      </c>
      <c r="F80" s="29" t="s">
        <v>140</v>
      </c>
      <c r="G80" s="30">
        <v>0.84379999999999999</v>
      </c>
      <c r="I80" s="28" t="s">
        <v>144</v>
      </c>
      <c r="J80" s="29" t="s">
        <v>142</v>
      </c>
      <c r="K80" s="30" t="s">
        <v>143</v>
      </c>
      <c r="M80" s="28" t="s">
        <v>144</v>
      </c>
      <c r="N80" s="29" t="s">
        <v>140</v>
      </c>
      <c r="O80" s="30" t="s">
        <v>141</v>
      </c>
      <c r="Q80" s="28" t="s">
        <v>144</v>
      </c>
      <c r="R80" s="29" t="s">
        <v>142</v>
      </c>
      <c r="S80" s="30" t="s">
        <v>143</v>
      </c>
      <c r="U80" s="28" t="s">
        <v>144</v>
      </c>
      <c r="V80" s="29" t="s">
        <v>140</v>
      </c>
      <c r="W80" s="30" t="s">
        <v>141</v>
      </c>
    </row>
    <row r="81" spans="1:37">
      <c r="A81" s="41" t="s">
        <v>145</v>
      </c>
      <c r="B81" s="24" t="s">
        <v>140</v>
      </c>
      <c r="C81" s="25">
        <v>0.90680000000000005</v>
      </c>
      <c r="E81" s="41" t="s">
        <v>145</v>
      </c>
      <c r="F81" s="24" t="s">
        <v>140</v>
      </c>
      <c r="G81" s="25">
        <v>0.84379999999999999</v>
      </c>
      <c r="I81" s="41" t="s">
        <v>145</v>
      </c>
      <c r="J81" s="24" t="s">
        <v>140</v>
      </c>
      <c r="K81" s="25">
        <v>0.12130000000000001</v>
      </c>
      <c r="M81" s="41" t="s">
        <v>145</v>
      </c>
      <c r="N81" s="24" t="s">
        <v>140</v>
      </c>
      <c r="O81" s="25" t="s">
        <v>141</v>
      </c>
      <c r="Q81" s="41" t="s">
        <v>145</v>
      </c>
      <c r="R81" s="24" t="s">
        <v>151</v>
      </c>
      <c r="S81" s="25">
        <v>1.5E-3</v>
      </c>
      <c r="U81" s="41" t="s">
        <v>145</v>
      </c>
      <c r="V81" s="24" t="s">
        <v>140</v>
      </c>
      <c r="W81" s="25" t="s">
        <v>141</v>
      </c>
    </row>
    <row r="82" spans="1:37">
      <c r="A82" s="42" t="s">
        <v>146</v>
      </c>
      <c r="B82" s="33" t="s">
        <v>140</v>
      </c>
      <c r="C82" s="32">
        <v>5.8599999999999999E-2</v>
      </c>
      <c r="E82" s="42" t="s">
        <v>146</v>
      </c>
      <c r="F82" s="33" t="s">
        <v>140</v>
      </c>
      <c r="G82" s="32">
        <v>0.84379999999999999</v>
      </c>
      <c r="I82" s="42" t="s">
        <v>146</v>
      </c>
      <c r="J82" s="33" t="s">
        <v>140</v>
      </c>
      <c r="K82" s="32">
        <v>0.96009999999999995</v>
      </c>
      <c r="M82" s="42" t="s">
        <v>146</v>
      </c>
      <c r="N82" s="33" t="s">
        <v>140</v>
      </c>
      <c r="O82" s="32" t="s">
        <v>141</v>
      </c>
      <c r="Q82" s="42" t="s">
        <v>146</v>
      </c>
      <c r="R82" s="33" t="s">
        <v>140</v>
      </c>
      <c r="S82" s="32">
        <v>0.92720000000000002</v>
      </c>
      <c r="U82" s="42" t="s">
        <v>146</v>
      </c>
      <c r="V82" s="33" t="s">
        <v>140</v>
      </c>
      <c r="W82" s="32" t="s">
        <v>141</v>
      </c>
    </row>
    <row r="83" spans="1:37">
      <c r="A83" s="28" t="s">
        <v>147</v>
      </c>
      <c r="B83" s="29" t="s">
        <v>142</v>
      </c>
      <c r="C83" s="30" t="s">
        <v>143</v>
      </c>
      <c r="E83" s="28" t="s">
        <v>147</v>
      </c>
      <c r="F83" s="29" t="s">
        <v>140</v>
      </c>
      <c r="G83" s="30" t="s">
        <v>141</v>
      </c>
      <c r="I83" s="28" t="s">
        <v>147</v>
      </c>
      <c r="J83" s="29" t="s">
        <v>142</v>
      </c>
      <c r="K83" s="30" t="s">
        <v>143</v>
      </c>
      <c r="M83" s="28" t="s">
        <v>147</v>
      </c>
      <c r="N83" s="29" t="s">
        <v>140</v>
      </c>
      <c r="O83" s="30" t="s">
        <v>141</v>
      </c>
      <c r="Q83" s="28" t="s">
        <v>147</v>
      </c>
      <c r="R83" s="29" t="s">
        <v>152</v>
      </c>
      <c r="S83" s="30">
        <v>1E-4</v>
      </c>
      <c r="U83" s="28" t="s">
        <v>147</v>
      </c>
      <c r="V83" s="29" t="s">
        <v>140</v>
      </c>
      <c r="W83" s="30" t="s">
        <v>141</v>
      </c>
    </row>
    <row r="84" spans="1:37">
      <c r="A84" s="28" t="s">
        <v>148</v>
      </c>
      <c r="B84" s="29" t="s">
        <v>142</v>
      </c>
      <c r="C84" s="30" t="s">
        <v>143</v>
      </c>
      <c r="E84" s="28" t="s">
        <v>148</v>
      </c>
      <c r="F84" s="29" t="s">
        <v>140</v>
      </c>
      <c r="G84" s="30" t="s">
        <v>141</v>
      </c>
      <c r="I84" s="28" t="s">
        <v>148</v>
      </c>
      <c r="J84" s="29" t="s">
        <v>142</v>
      </c>
      <c r="K84" s="30" t="s">
        <v>143</v>
      </c>
      <c r="M84" s="28" t="s">
        <v>148</v>
      </c>
      <c r="N84" s="29" t="s">
        <v>140</v>
      </c>
      <c r="O84" s="30" t="s">
        <v>141</v>
      </c>
      <c r="Q84" s="28" t="s">
        <v>148</v>
      </c>
      <c r="R84" s="29" t="s">
        <v>142</v>
      </c>
      <c r="S84" s="30" t="s">
        <v>143</v>
      </c>
      <c r="U84" s="28" t="s">
        <v>148</v>
      </c>
      <c r="V84" s="29" t="s">
        <v>140</v>
      </c>
      <c r="W84" s="30" t="s">
        <v>141</v>
      </c>
    </row>
    <row r="85" spans="1:37" s="34" customFormat="1">
      <c r="A85" s="31" t="s">
        <v>149</v>
      </c>
      <c r="B85" s="33" t="s">
        <v>151</v>
      </c>
      <c r="C85" s="32">
        <v>2E-3</v>
      </c>
      <c r="D85" s="26"/>
      <c r="E85" s="31" t="s">
        <v>149</v>
      </c>
      <c r="F85" s="33" t="s">
        <v>140</v>
      </c>
      <c r="G85" s="32" t="s">
        <v>141</v>
      </c>
      <c r="H85" s="26"/>
      <c r="I85" s="31" t="s">
        <v>149</v>
      </c>
      <c r="J85" s="33" t="s">
        <v>150</v>
      </c>
      <c r="K85" s="32">
        <v>1.0999999999999999E-2</v>
      </c>
      <c r="L85" s="26"/>
      <c r="M85" s="31" t="s">
        <v>149</v>
      </c>
      <c r="N85" s="33" t="s">
        <v>140</v>
      </c>
      <c r="O85" s="32" t="s">
        <v>141</v>
      </c>
      <c r="P85" s="26"/>
      <c r="Q85" s="31" t="s">
        <v>149</v>
      </c>
      <c r="R85" s="33" t="s">
        <v>150</v>
      </c>
      <c r="S85" s="32">
        <v>0.04</v>
      </c>
      <c r="T85" s="26"/>
      <c r="U85" s="31" t="s">
        <v>149</v>
      </c>
      <c r="V85" s="33" t="s">
        <v>140</v>
      </c>
      <c r="W85" s="32" t="s">
        <v>141</v>
      </c>
      <c r="X85" s="26"/>
      <c r="Y85" s="26"/>
      <c r="Z85" s="22"/>
      <c r="AA85" s="22"/>
      <c r="AB85" s="22"/>
      <c r="AC85" s="22"/>
      <c r="AD85" s="22"/>
      <c r="AE85" s="22"/>
      <c r="AF85" s="22"/>
      <c r="AG85" s="22"/>
      <c r="AH85" s="22"/>
      <c r="AI85" s="22"/>
      <c r="AJ85" s="22"/>
      <c r="AK85" s="22"/>
    </row>
    <row r="86" spans="1:37">
      <c r="A86" s="28"/>
      <c r="B86" s="29"/>
      <c r="C86" s="30"/>
      <c r="E86" s="28"/>
      <c r="F86" s="29"/>
      <c r="G86" s="30"/>
      <c r="I86" s="28"/>
      <c r="J86" s="29"/>
      <c r="K86" s="30"/>
      <c r="M86" s="28"/>
      <c r="N86" s="29"/>
      <c r="O86" s="30"/>
      <c r="Q86" s="28"/>
      <c r="R86" s="29"/>
      <c r="S86" s="30"/>
      <c r="U86" s="28"/>
      <c r="V86" s="29"/>
      <c r="W86" s="30"/>
    </row>
    <row r="87" spans="1:37" s="27" customFormat="1">
      <c r="A87" s="23" t="s">
        <v>92</v>
      </c>
      <c r="B87" s="24"/>
      <c r="C87" s="25" t="s">
        <v>168</v>
      </c>
      <c r="D87" s="26"/>
      <c r="E87" s="23" t="s">
        <v>111</v>
      </c>
      <c r="F87" s="24"/>
      <c r="G87" s="25" t="s">
        <v>168</v>
      </c>
      <c r="H87" s="26"/>
      <c r="I87" s="23" t="s">
        <v>92</v>
      </c>
      <c r="J87" s="24"/>
      <c r="K87" s="25" t="s">
        <v>168</v>
      </c>
      <c r="L87" s="26"/>
      <c r="M87" s="23" t="s">
        <v>111</v>
      </c>
      <c r="N87" s="24"/>
      <c r="O87" s="25" t="s">
        <v>168</v>
      </c>
      <c r="P87" s="26"/>
      <c r="Q87" s="23" t="s">
        <v>92</v>
      </c>
      <c r="R87" s="24"/>
      <c r="S87" s="25" t="s">
        <v>168</v>
      </c>
      <c r="T87" s="26"/>
      <c r="U87" s="23" t="s">
        <v>111</v>
      </c>
      <c r="V87" s="24"/>
      <c r="W87" s="25" t="s">
        <v>168</v>
      </c>
      <c r="X87" s="26"/>
      <c r="Y87" s="26"/>
      <c r="Z87" s="22"/>
      <c r="AA87" s="22"/>
      <c r="AB87" s="22"/>
      <c r="AC87" s="22"/>
      <c r="AD87" s="22"/>
      <c r="AE87" s="22"/>
      <c r="AF87" s="22"/>
      <c r="AG87" s="22"/>
      <c r="AH87" s="22"/>
      <c r="AI87" s="22"/>
      <c r="AJ87" s="22"/>
      <c r="AK87" s="22"/>
    </row>
    <row r="88" spans="1:37">
      <c r="A88" s="28" t="s">
        <v>163</v>
      </c>
      <c r="B88" s="29" t="s">
        <v>140</v>
      </c>
      <c r="C88" s="30">
        <v>0.99790000000000001</v>
      </c>
      <c r="E88" s="28" t="s">
        <v>163</v>
      </c>
      <c r="F88" s="29" t="s">
        <v>140</v>
      </c>
      <c r="G88" s="30" t="s">
        <v>141</v>
      </c>
      <c r="I88" s="28" t="s">
        <v>163</v>
      </c>
      <c r="J88" s="29" t="s">
        <v>140</v>
      </c>
      <c r="K88" s="30">
        <v>0.99829999999999997</v>
      </c>
      <c r="M88" s="28" t="s">
        <v>163</v>
      </c>
      <c r="N88" s="29" t="s">
        <v>140</v>
      </c>
      <c r="O88" s="30">
        <v>0.18740000000000001</v>
      </c>
      <c r="Q88" s="28" t="s">
        <v>163</v>
      </c>
      <c r="R88" s="29" t="s">
        <v>140</v>
      </c>
      <c r="S88" s="30">
        <v>0.99460000000000004</v>
      </c>
      <c r="U88" s="28" t="s">
        <v>163</v>
      </c>
      <c r="V88" s="29" t="s">
        <v>140</v>
      </c>
      <c r="W88" s="30" t="s">
        <v>141</v>
      </c>
    </row>
    <row r="89" spans="1:37">
      <c r="A89" s="28" t="s">
        <v>159</v>
      </c>
      <c r="B89" s="29" t="s">
        <v>140</v>
      </c>
      <c r="C89" s="30" t="s">
        <v>141</v>
      </c>
      <c r="E89" s="28" t="s">
        <v>159</v>
      </c>
      <c r="F89" s="29" t="s">
        <v>151</v>
      </c>
      <c r="G89" s="30">
        <v>5.4000000000000003E-3</v>
      </c>
      <c r="I89" s="28" t="s">
        <v>159</v>
      </c>
      <c r="J89" s="29" t="s">
        <v>140</v>
      </c>
      <c r="K89" s="30">
        <v>0.98199999999999998</v>
      </c>
      <c r="M89" s="28" t="s">
        <v>159</v>
      </c>
      <c r="N89" s="29" t="s">
        <v>140</v>
      </c>
      <c r="O89" s="30">
        <v>0.18740000000000001</v>
      </c>
      <c r="Q89" s="28" t="s">
        <v>159</v>
      </c>
      <c r="R89" s="29" t="s">
        <v>140</v>
      </c>
      <c r="S89" s="30">
        <v>0.99960000000000004</v>
      </c>
      <c r="U89" s="28" t="s">
        <v>159</v>
      </c>
      <c r="V89" s="29" t="s">
        <v>140</v>
      </c>
      <c r="W89" s="30" t="s">
        <v>141</v>
      </c>
    </row>
    <row r="90" spans="1:37">
      <c r="A90" s="28" t="s">
        <v>160</v>
      </c>
      <c r="B90" s="29" t="s">
        <v>142</v>
      </c>
      <c r="C90" s="30" t="s">
        <v>143</v>
      </c>
      <c r="E90" s="28" t="s">
        <v>160</v>
      </c>
      <c r="F90" s="29" t="s">
        <v>140</v>
      </c>
      <c r="G90" s="30" t="s">
        <v>141</v>
      </c>
      <c r="I90" s="28" t="s">
        <v>160</v>
      </c>
      <c r="J90" s="29" t="s">
        <v>142</v>
      </c>
      <c r="K90" s="30" t="s">
        <v>143</v>
      </c>
      <c r="M90" s="28" t="s">
        <v>160</v>
      </c>
      <c r="N90" s="29" t="s">
        <v>140</v>
      </c>
      <c r="O90" s="30">
        <v>0.18740000000000001</v>
      </c>
      <c r="Q90" s="28" t="s">
        <v>160</v>
      </c>
      <c r="R90" s="29" t="s">
        <v>142</v>
      </c>
      <c r="S90" s="30" t="s">
        <v>143</v>
      </c>
      <c r="U90" s="28" t="s">
        <v>160</v>
      </c>
      <c r="V90" s="29" t="s">
        <v>140</v>
      </c>
      <c r="W90" s="30" t="s">
        <v>141</v>
      </c>
    </row>
    <row r="91" spans="1:37">
      <c r="A91" s="28" t="s">
        <v>161</v>
      </c>
      <c r="B91" s="29" t="s">
        <v>142</v>
      </c>
      <c r="C91" s="30" t="s">
        <v>143</v>
      </c>
      <c r="E91" s="28" t="s">
        <v>161</v>
      </c>
      <c r="F91" s="29" t="s">
        <v>140</v>
      </c>
      <c r="G91" s="30" t="s">
        <v>141</v>
      </c>
      <c r="I91" s="28" t="s">
        <v>161</v>
      </c>
      <c r="J91" s="29" t="s">
        <v>142</v>
      </c>
      <c r="K91" s="30" t="s">
        <v>143</v>
      </c>
      <c r="M91" s="28" t="s">
        <v>161</v>
      </c>
      <c r="N91" s="29" t="s">
        <v>140</v>
      </c>
      <c r="O91" s="30">
        <v>0.18740000000000001</v>
      </c>
      <c r="Q91" s="28" t="s">
        <v>161</v>
      </c>
      <c r="R91" s="29" t="s">
        <v>142</v>
      </c>
      <c r="S91" s="30" t="s">
        <v>143</v>
      </c>
      <c r="U91" s="28" t="s">
        <v>161</v>
      </c>
      <c r="V91" s="29" t="s">
        <v>140</v>
      </c>
      <c r="W91" s="30" t="s">
        <v>141</v>
      </c>
    </row>
    <row r="92" spans="1:37">
      <c r="A92" s="28" t="s">
        <v>162</v>
      </c>
      <c r="B92" s="29" t="s">
        <v>150</v>
      </c>
      <c r="C92" s="30">
        <v>1.15E-2</v>
      </c>
      <c r="E92" s="28" t="s">
        <v>162</v>
      </c>
      <c r="F92" s="29" t="s">
        <v>140</v>
      </c>
      <c r="G92" s="30" t="s">
        <v>141</v>
      </c>
      <c r="I92" s="28" t="s">
        <v>162</v>
      </c>
      <c r="J92" s="29" t="s">
        <v>140</v>
      </c>
      <c r="K92" s="30">
        <v>0.98199999999999998</v>
      </c>
      <c r="M92" s="28" t="s">
        <v>162</v>
      </c>
      <c r="N92" s="29" t="s">
        <v>140</v>
      </c>
      <c r="O92" s="30">
        <v>0.18740000000000001</v>
      </c>
      <c r="Q92" s="28" t="s">
        <v>162</v>
      </c>
      <c r="R92" s="29" t="s">
        <v>151</v>
      </c>
      <c r="S92" s="30">
        <v>4.1999999999999997E-3</v>
      </c>
      <c r="U92" s="28" t="s">
        <v>162</v>
      </c>
      <c r="V92" s="29" t="s">
        <v>140</v>
      </c>
      <c r="W92" s="30" t="s">
        <v>141</v>
      </c>
    </row>
    <row r="93" spans="1:37">
      <c r="A93" s="28" t="s">
        <v>164</v>
      </c>
      <c r="B93" s="29" t="s">
        <v>140</v>
      </c>
      <c r="C93" s="30">
        <v>0.99970000000000003</v>
      </c>
      <c r="E93" s="28" t="s">
        <v>164</v>
      </c>
      <c r="F93" s="29" t="s">
        <v>151</v>
      </c>
      <c r="G93" s="30">
        <v>5.4000000000000003E-3</v>
      </c>
      <c r="I93" s="28" t="s">
        <v>164</v>
      </c>
      <c r="J93" s="29" t="s">
        <v>140</v>
      </c>
      <c r="K93" s="30">
        <v>0.99980000000000002</v>
      </c>
      <c r="M93" s="28" t="s">
        <v>164</v>
      </c>
      <c r="N93" s="29" t="s">
        <v>140</v>
      </c>
      <c r="O93" s="30" t="s">
        <v>141</v>
      </c>
      <c r="Q93" s="28" t="s">
        <v>164</v>
      </c>
      <c r="R93" s="29" t="s">
        <v>140</v>
      </c>
      <c r="S93" s="30">
        <v>0.95909999999999995</v>
      </c>
      <c r="U93" s="28" t="s">
        <v>164</v>
      </c>
      <c r="V93" s="29" t="s">
        <v>140</v>
      </c>
      <c r="W93" s="30" t="s">
        <v>141</v>
      </c>
    </row>
    <row r="94" spans="1:37">
      <c r="A94" s="28" t="s">
        <v>165</v>
      </c>
      <c r="B94" s="29" t="s">
        <v>142</v>
      </c>
      <c r="C94" s="30" t="s">
        <v>143</v>
      </c>
      <c r="E94" s="28" t="s">
        <v>165</v>
      </c>
      <c r="F94" s="29" t="s">
        <v>140</v>
      </c>
      <c r="G94" s="30" t="s">
        <v>141</v>
      </c>
      <c r="I94" s="28" t="s">
        <v>165</v>
      </c>
      <c r="J94" s="29" t="s">
        <v>142</v>
      </c>
      <c r="K94" s="30" t="s">
        <v>143</v>
      </c>
      <c r="M94" s="28" t="s">
        <v>165</v>
      </c>
      <c r="N94" s="29" t="s">
        <v>140</v>
      </c>
      <c r="O94" s="30" t="s">
        <v>141</v>
      </c>
      <c r="Q94" s="28" t="s">
        <v>165</v>
      </c>
      <c r="R94" s="29" t="s">
        <v>142</v>
      </c>
      <c r="S94" s="30" t="s">
        <v>143</v>
      </c>
      <c r="U94" s="28" t="s">
        <v>165</v>
      </c>
      <c r="V94" s="29" t="s">
        <v>140</v>
      </c>
      <c r="W94" s="30" t="s">
        <v>141</v>
      </c>
    </row>
    <row r="95" spans="1:37" s="27" customFormat="1">
      <c r="A95" s="23" t="s">
        <v>166</v>
      </c>
      <c r="B95" s="24" t="s">
        <v>142</v>
      </c>
      <c r="C95" s="25" t="s">
        <v>143</v>
      </c>
      <c r="D95" s="26"/>
      <c r="E95" s="23" t="s">
        <v>166</v>
      </c>
      <c r="F95" s="24" t="s">
        <v>140</v>
      </c>
      <c r="G95" s="25" t="s">
        <v>141</v>
      </c>
      <c r="H95" s="26"/>
      <c r="I95" s="23" t="s">
        <v>166</v>
      </c>
      <c r="J95" s="24" t="s">
        <v>142</v>
      </c>
      <c r="K95" s="25" t="s">
        <v>143</v>
      </c>
      <c r="L95" s="26"/>
      <c r="M95" s="23" t="s">
        <v>166</v>
      </c>
      <c r="N95" s="24" t="s">
        <v>140</v>
      </c>
      <c r="O95" s="25" t="s">
        <v>141</v>
      </c>
      <c r="P95" s="26"/>
      <c r="Q95" s="23" t="s">
        <v>166</v>
      </c>
      <c r="R95" s="24" t="s">
        <v>142</v>
      </c>
      <c r="S95" s="25" t="s">
        <v>143</v>
      </c>
      <c r="T95" s="26"/>
      <c r="U95" s="23" t="s">
        <v>166</v>
      </c>
      <c r="V95" s="24" t="s">
        <v>140</v>
      </c>
      <c r="W95" s="25" t="s">
        <v>141</v>
      </c>
      <c r="X95" s="26"/>
      <c r="Y95" s="26"/>
      <c r="Z95" s="22"/>
      <c r="AA95" s="22"/>
      <c r="AB95" s="22"/>
      <c r="AC95" s="22"/>
      <c r="AD95" s="22"/>
      <c r="AE95" s="22"/>
      <c r="AF95" s="22"/>
      <c r="AG95" s="22"/>
      <c r="AH95" s="22"/>
      <c r="AI95" s="22"/>
      <c r="AJ95" s="22"/>
      <c r="AK95" s="22"/>
    </row>
    <row r="96" spans="1:37" s="34" customFormat="1">
      <c r="A96" s="31" t="s">
        <v>167</v>
      </c>
      <c r="B96" s="33" t="s">
        <v>150</v>
      </c>
      <c r="C96" s="32">
        <v>4.5100000000000001E-2</v>
      </c>
      <c r="D96" s="26"/>
      <c r="E96" s="31" t="s">
        <v>167</v>
      </c>
      <c r="F96" s="33" t="s">
        <v>140</v>
      </c>
      <c r="G96" s="32" t="s">
        <v>141</v>
      </c>
      <c r="H96" s="26"/>
      <c r="I96" s="31" t="s">
        <v>167</v>
      </c>
      <c r="J96" s="33" t="s">
        <v>140</v>
      </c>
      <c r="K96" s="32">
        <v>0.87370000000000003</v>
      </c>
      <c r="L96" s="26"/>
      <c r="M96" s="31" t="s">
        <v>167</v>
      </c>
      <c r="N96" s="33" t="s">
        <v>140</v>
      </c>
      <c r="O96" s="32" t="s">
        <v>141</v>
      </c>
      <c r="P96" s="26"/>
      <c r="Q96" s="31" t="s">
        <v>167</v>
      </c>
      <c r="R96" s="33" t="s">
        <v>150</v>
      </c>
      <c r="S96" s="32">
        <v>2.5600000000000001E-2</v>
      </c>
      <c r="T96" s="26"/>
      <c r="U96" s="31" t="s">
        <v>167</v>
      </c>
      <c r="V96" s="33" t="s">
        <v>140</v>
      </c>
      <c r="W96" s="32" t="s">
        <v>141</v>
      </c>
      <c r="X96" s="26"/>
      <c r="Y96" s="26"/>
      <c r="Z96" s="22"/>
      <c r="AA96" s="22"/>
      <c r="AB96" s="22"/>
      <c r="AC96" s="22"/>
      <c r="AD96" s="22"/>
      <c r="AE96" s="22"/>
      <c r="AF96" s="22"/>
      <c r="AG96" s="22"/>
      <c r="AH96" s="22"/>
      <c r="AI96" s="22"/>
      <c r="AJ96" s="22"/>
      <c r="AK96" s="22"/>
    </row>
    <row r="97" spans="1:37">
      <c r="A97" s="28" t="s">
        <v>144</v>
      </c>
      <c r="B97" s="29" t="s">
        <v>142</v>
      </c>
      <c r="C97" s="30" t="s">
        <v>143</v>
      </c>
      <c r="E97" s="28" t="s">
        <v>144</v>
      </c>
      <c r="F97" s="29" t="s">
        <v>151</v>
      </c>
      <c r="G97" s="30">
        <v>5.4000000000000003E-3</v>
      </c>
      <c r="I97" s="28" t="s">
        <v>144</v>
      </c>
      <c r="J97" s="29" t="s">
        <v>142</v>
      </c>
      <c r="K97" s="30" t="s">
        <v>143</v>
      </c>
      <c r="M97" s="28" t="s">
        <v>144</v>
      </c>
      <c r="N97" s="29" t="s">
        <v>140</v>
      </c>
      <c r="O97" s="30" t="s">
        <v>141</v>
      </c>
      <c r="Q97" s="28" t="s">
        <v>144</v>
      </c>
      <c r="R97" s="29" t="s">
        <v>142</v>
      </c>
      <c r="S97" s="30" t="s">
        <v>143</v>
      </c>
      <c r="U97" s="28" t="s">
        <v>144</v>
      </c>
      <c r="V97" s="29" t="s">
        <v>140</v>
      </c>
      <c r="W97" s="30" t="s">
        <v>141</v>
      </c>
    </row>
    <row r="98" spans="1:37">
      <c r="A98" s="41" t="s">
        <v>145</v>
      </c>
      <c r="B98" s="24" t="s">
        <v>142</v>
      </c>
      <c r="C98" s="25" t="s">
        <v>143</v>
      </c>
      <c r="E98" s="41" t="s">
        <v>145</v>
      </c>
      <c r="F98" s="24" t="s">
        <v>151</v>
      </c>
      <c r="G98" s="25">
        <v>5.4000000000000003E-3</v>
      </c>
      <c r="I98" s="41" t="s">
        <v>145</v>
      </c>
      <c r="J98" s="24" t="s">
        <v>142</v>
      </c>
      <c r="K98" s="25" t="s">
        <v>143</v>
      </c>
      <c r="M98" s="23" t="s">
        <v>145</v>
      </c>
      <c r="N98" s="24" t="s">
        <v>140</v>
      </c>
      <c r="O98" s="25" t="s">
        <v>141</v>
      </c>
      <c r="Q98" s="41" t="s">
        <v>145</v>
      </c>
      <c r="R98" s="24" t="s">
        <v>142</v>
      </c>
      <c r="S98" s="25" t="s">
        <v>143</v>
      </c>
      <c r="U98" s="41" t="s">
        <v>145</v>
      </c>
      <c r="V98" s="24" t="s">
        <v>140</v>
      </c>
      <c r="W98" s="25" t="s">
        <v>141</v>
      </c>
    </row>
    <row r="99" spans="1:37">
      <c r="A99" s="42" t="s">
        <v>146</v>
      </c>
      <c r="B99" s="33" t="s">
        <v>150</v>
      </c>
      <c r="C99" s="32">
        <v>1.8599999999999998E-2</v>
      </c>
      <c r="E99" s="42" t="s">
        <v>146</v>
      </c>
      <c r="F99" s="33" t="s">
        <v>151</v>
      </c>
      <c r="G99" s="32">
        <v>5.4000000000000003E-3</v>
      </c>
      <c r="I99" s="42" t="s">
        <v>146</v>
      </c>
      <c r="J99" s="33" t="s">
        <v>140</v>
      </c>
      <c r="K99" s="32">
        <v>0.72829999999999995</v>
      </c>
      <c r="M99" s="31" t="s">
        <v>146</v>
      </c>
      <c r="N99" s="33" t="s">
        <v>140</v>
      </c>
      <c r="O99" s="32" t="s">
        <v>141</v>
      </c>
      <c r="Q99" s="42" t="s">
        <v>146</v>
      </c>
      <c r="R99" s="33" t="s">
        <v>151</v>
      </c>
      <c r="S99" s="32">
        <v>1.2999999999999999E-3</v>
      </c>
      <c r="U99" s="42" t="s">
        <v>146</v>
      </c>
      <c r="V99" s="33" t="s">
        <v>140</v>
      </c>
      <c r="W99" s="32" t="s">
        <v>141</v>
      </c>
    </row>
    <row r="100" spans="1:37">
      <c r="A100" s="28" t="s">
        <v>147</v>
      </c>
      <c r="B100" s="29" t="s">
        <v>140</v>
      </c>
      <c r="C100" s="30" t="s">
        <v>141</v>
      </c>
      <c r="E100" s="28" t="s">
        <v>147</v>
      </c>
      <c r="F100" s="29" t="s">
        <v>140</v>
      </c>
      <c r="G100" s="30" t="s">
        <v>141</v>
      </c>
      <c r="I100" s="28" t="s">
        <v>147</v>
      </c>
      <c r="J100" s="29" t="s">
        <v>140</v>
      </c>
      <c r="K100" s="30" t="s">
        <v>141</v>
      </c>
      <c r="M100" s="28" t="s">
        <v>147</v>
      </c>
      <c r="N100" s="29" t="s">
        <v>140</v>
      </c>
      <c r="O100" s="30" t="s">
        <v>141</v>
      </c>
      <c r="Q100" s="28" t="s">
        <v>147</v>
      </c>
      <c r="R100" s="29" t="s">
        <v>140</v>
      </c>
      <c r="S100" s="30" t="s">
        <v>141</v>
      </c>
      <c r="U100" s="28" t="s">
        <v>147</v>
      </c>
      <c r="V100" s="29" t="s">
        <v>140</v>
      </c>
      <c r="W100" s="30" t="s">
        <v>141</v>
      </c>
    </row>
    <row r="101" spans="1:37">
      <c r="A101" s="28" t="s">
        <v>148</v>
      </c>
      <c r="B101" s="29" t="s">
        <v>142</v>
      </c>
      <c r="C101" s="30" t="s">
        <v>143</v>
      </c>
      <c r="E101" s="28" t="s">
        <v>148</v>
      </c>
      <c r="F101" s="29" t="s">
        <v>140</v>
      </c>
      <c r="G101" s="30" t="s">
        <v>141</v>
      </c>
      <c r="I101" s="28" t="s">
        <v>148</v>
      </c>
      <c r="J101" s="29" t="s">
        <v>142</v>
      </c>
      <c r="K101" s="30" t="s">
        <v>143</v>
      </c>
      <c r="M101" s="28" t="s">
        <v>148</v>
      </c>
      <c r="N101" s="29" t="s">
        <v>140</v>
      </c>
      <c r="O101" s="30" t="s">
        <v>141</v>
      </c>
      <c r="Q101" s="28" t="s">
        <v>148</v>
      </c>
      <c r="R101" s="29" t="s">
        <v>152</v>
      </c>
      <c r="S101" s="30">
        <v>2.0000000000000001E-4</v>
      </c>
      <c r="U101" s="28" t="s">
        <v>148</v>
      </c>
      <c r="V101" s="29" t="s">
        <v>140</v>
      </c>
      <c r="W101" s="30" t="s">
        <v>141</v>
      </c>
    </row>
    <row r="102" spans="1:37" s="34" customFormat="1">
      <c r="A102" s="31" t="s">
        <v>149</v>
      </c>
      <c r="B102" s="33" t="s">
        <v>142</v>
      </c>
      <c r="C102" s="32" t="s">
        <v>143</v>
      </c>
      <c r="D102" s="26"/>
      <c r="E102" s="31" t="s">
        <v>149</v>
      </c>
      <c r="F102" s="33" t="s">
        <v>140</v>
      </c>
      <c r="G102" s="32" t="s">
        <v>141</v>
      </c>
      <c r="H102" s="26"/>
      <c r="I102" s="31" t="s">
        <v>149</v>
      </c>
      <c r="J102" s="33" t="s">
        <v>142</v>
      </c>
      <c r="K102" s="32" t="s">
        <v>143</v>
      </c>
      <c r="L102" s="26"/>
      <c r="M102" s="31" t="s">
        <v>149</v>
      </c>
      <c r="N102" s="33" t="s">
        <v>140</v>
      </c>
      <c r="O102" s="32" t="s">
        <v>141</v>
      </c>
      <c r="P102" s="26"/>
      <c r="Q102" s="31" t="s">
        <v>149</v>
      </c>
      <c r="R102" s="33" t="s">
        <v>152</v>
      </c>
      <c r="S102" s="32">
        <v>2.0000000000000001E-4</v>
      </c>
      <c r="T102" s="26"/>
      <c r="U102" s="31" t="s">
        <v>149</v>
      </c>
      <c r="V102" s="33" t="s">
        <v>140</v>
      </c>
      <c r="W102" s="32" t="s">
        <v>141</v>
      </c>
      <c r="X102" s="26"/>
      <c r="Y102" s="26"/>
      <c r="Z102" s="22"/>
      <c r="AA102" s="22"/>
      <c r="AB102" s="22"/>
      <c r="AC102" s="22"/>
      <c r="AD102" s="22"/>
      <c r="AE102" s="22"/>
      <c r="AF102" s="22"/>
      <c r="AG102" s="22"/>
      <c r="AH102" s="22"/>
      <c r="AI102" s="22"/>
      <c r="AJ102" s="22"/>
      <c r="AK102" s="22"/>
    </row>
    <row r="103" spans="1:37">
      <c r="A103" s="28"/>
      <c r="B103" s="29"/>
      <c r="C103" s="30"/>
      <c r="E103" s="28"/>
      <c r="F103" s="29"/>
      <c r="G103" s="30"/>
      <c r="I103" s="28"/>
      <c r="J103" s="29"/>
      <c r="K103" s="30"/>
      <c r="M103" s="28"/>
      <c r="N103" s="29"/>
      <c r="O103" s="30"/>
      <c r="Q103" s="28"/>
      <c r="R103" s="29"/>
      <c r="S103" s="30"/>
      <c r="U103" s="28"/>
      <c r="V103" s="29"/>
      <c r="W103" s="30"/>
    </row>
    <row r="104" spans="1:37" s="27" customFormat="1">
      <c r="A104" s="23" t="s">
        <v>93</v>
      </c>
      <c r="B104" s="24"/>
      <c r="C104" s="25" t="s">
        <v>168</v>
      </c>
      <c r="D104" s="26"/>
      <c r="E104" s="23" t="s">
        <v>112</v>
      </c>
      <c r="F104" s="24"/>
      <c r="G104" s="25" t="s">
        <v>168</v>
      </c>
      <c r="H104" s="26"/>
      <c r="I104" s="23" t="s">
        <v>93</v>
      </c>
      <c r="J104" s="24"/>
      <c r="K104" s="25" t="s">
        <v>168</v>
      </c>
      <c r="L104" s="26"/>
      <c r="M104" s="23" t="s">
        <v>112</v>
      </c>
      <c r="N104" s="24"/>
      <c r="O104" s="25" t="s">
        <v>168</v>
      </c>
      <c r="P104" s="26"/>
      <c r="Q104" s="23" t="s">
        <v>93</v>
      </c>
      <c r="R104" s="24"/>
      <c r="S104" s="25" t="s">
        <v>168</v>
      </c>
      <c r="T104" s="26"/>
      <c r="U104" s="23" t="s">
        <v>112</v>
      </c>
      <c r="V104" s="24"/>
      <c r="W104" s="25" t="s">
        <v>168</v>
      </c>
      <c r="X104" s="26"/>
      <c r="Y104" s="26"/>
      <c r="Z104" s="22"/>
      <c r="AA104" s="22"/>
      <c r="AB104" s="22"/>
      <c r="AC104" s="22"/>
      <c r="AD104" s="22"/>
      <c r="AE104" s="22"/>
      <c r="AF104" s="22"/>
      <c r="AG104" s="22"/>
      <c r="AH104" s="22"/>
      <c r="AI104" s="22"/>
      <c r="AJ104" s="22"/>
      <c r="AK104" s="22"/>
    </row>
    <row r="105" spans="1:37">
      <c r="A105" s="28" t="s">
        <v>163</v>
      </c>
      <c r="B105" s="29" t="s">
        <v>140</v>
      </c>
      <c r="C105" s="30">
        <v>0.25840000000000002</v>
      </c>
      <c r="E105" s="28" t="s">
        <v>163</v>
      </c>
      <c r="F105" s="29" t="s">
        <v>140</v>
      </c>
      <c r="G105" s="30" t="s">
        <v>141</v>
      </c>
      <c r="I105" s="28" t="s">
        <v>163</v>
      </c>
      <c r="J105" s="29" t="s">
        <v>140</v>
      </c>
      <c r="K105" s="30">
        <v>0.99350000000000005</v>
      </c>
      <c r="M105" s="28" t="s">
        <v>163</v>
      </c>
      <c r="N105" s="29" t="s">
        <v>140</v>
      </c>
      <c r="O105" s="30" t="s">
        <v>141</v>
      </c>
      <c r="Q105" s="28" t="s">
        <v>163</v>
      </c>
      <c r="R105" s="29" t="s">
        <v>140</v>
      </c>
      <c r="S105" s="30">
        <v>0.91869999999999996</v>
      </c>
      <c r="U105" s="28" t="s">
        <v>163</v>
      </c>
      <c r="V105" s="29" t="s">
        <v>140</v>
      </c>
      <c r="W105" s="30" t="s">
        <v>141</v>
      </c>
    </row>
    <row r="106" spans="1:37">
      <c r="A106" s="28" t="s">
        <v>159</v>
      </c>
      <c r="B106" s="29" t="s">
        <v>142</v>
      </c>
      <c r="C106" s="30" t="s">
        <v>143</v>
      </c>
      <c r="E106" s="28" t="s">
        <v>159</v>
      </c>
      <c r="F106" s="29" t="s">
        <v>140</v>
      </c>
      <c r="G106" s="30" t="s">
        <v>141</v>
      </c>
      <c r="I106" s="28" t="s">
        <v>159</v>
      </c>
      <c r="J106" s="29" t="s">
        <v>150</v>
      </c>
      <c r="K106" s="30">
        <v>3.5499999999999997E-2</v>
      </c>
      <c r="M106" s="28" t="s">
        <v>159</v>
      </c>
      <c r="N106" s="29" t="s">
        <v>140</v>
      </c>
      <c r="O106" s="30" t="s">
        <v>141</v>
      </c>
      <c r="Q106" s="28" t="s">
        <v>159</v>
      </c>
      <c r="R106" s="29" t="s">
        <v>140</v>
      </c>
      <c r="S106" s="30">
        <v>0.33260000000000001</v>
      </c>
      <c r="U106" s="28" t="s">
        <v>159</v>
      </c>
      <c r="V106" s="29" t="s">
        <v>140</v>
      </c>
      <c r="W106" s="30" t="s">
        <v>141</v>
      </c>
    </row>
    <row r="107" spans="1:37">
      <c r="A107" s="28" t="s">
        <v>160</v>
      </c>
      <c r="B107" s="29" t="s">
        <v>142</v>
      </c>
      <c r="C107" s="30" t="s">
        <v>143</v>
      </c>
      <c r="E107" s="28" t="s">
        <v>160</v>
      </c>
      <c r="F107" s="29" t="s">
        <v>140</v>
      </c>
      <c r="G107" s="30" t="s">
        <v>141</v>
      </c>
      <c r="I107" s="28" t="s">
        <v>160</v>
      </c>
      <c r="J107" s="29" t="s">
        <v>142</v>
      </c>
      <c r="K107" s="30" t="s">
        <v>143</v>
      </c>
      <c r="M107" s="28" t="s">
        <v>160</v>
      </c>
      <c r="N107" s="29" t="s">
        <v>140</v>
      </c>
      <c r="O107" s="30" t="s">
        <v>141</v>
      </c>
      <c r="Q107" s="28" t="s">
        <v>160</v>
      </c>
      <c r="R107" s="29" t="s">
        <v>142</v>
      </c>
      <c r="S107" s="30" t="s">
        <v>143</v>
      </c>
      <c r="U107" s="28" t="s">
        <v>160</v>
      </c>
      <c r="V107" s="29" t="s">
        <v>140</v>
      </c>
      <c r="W107" s="30" t="s">
        <v>141</v>
      </c>
    </row>
    <row r="108" spans="1:37">
      <c r="A108" s="28" t="s">
        <v>161</v>
      </c>
      <c r="B108" s="29" t="s">
        <v>140</v>
      </c>
      <c r="C108" s="30">
        <v>9.8400000000000001E-2</v>
      </c>
      <c r="E108" s="28" t="s">
        <v>161</v>
      </c>
      <c r="F108" s="29" t="s">
        <v>140</v>
      </c>
      <c r="G108" s="30" t="s">
        <v>141</v>
      </c>
      <c r="I108" s="28" t="s">
        <v>161</v>
      </c>
      <c r="J108" s="29" t="s">
        <v>140</v>
      </c>
      <c r="K108" s="30">
        <v>0.8075</v>
      </c>
      <c r="M108" s="28" t="s">
        <v>161</v>
      </c>
      <c r="N108" s="29" t="s">
        <v>140</v>
      </c>
      <c r="O108" s="30" t="s">
        <v>141</v>
      </c>
      <c r="Q108" s="28" t="s">
        <v>161</v>
      </c>
      <c r="R108" s="29" t="s">
        <v>140</v>
      </c>
      <c r="S108" s="30">
        <v>0.85960000000000003</v>
      </c>
      <c r="U108" s="28" t="s">
        <v>161</v>
      </c>
      <c r="V108" s="29" t="s">
        <v>140</v>
      </c>
      <c r="W108" s="30" t="s">
        <v>141</v>
      </c>
    </row>
    <row r="109" spans="1:37">
      <c r="A109" s="28" t="s">
        <v>162</v>
      </c>
      <c r="B109" s="29" t="s">
        <v>140</v>
      </c>
      <c r="C109" s="30">
        <v>0.95</v>
      </c>
      <c r="E109" s="28" t="s">
        <v>162</v>
      </c>
      <c r="F109" s="29" t="s">
        <v>140</v>
      </c>
      <c r="G109" s="30" t="s">
        <v>141</v>
      </c>
      <c r="I109" s="28" t="s">
        <v>162</v>
      </c>
      <c r="J109" s="29" t="s">
        <v>140</v>
      </c>
      <c r="K109" s="30" t="s">
        <v>141</v>
      </c>
      <c r="M109" s="28" t="s">
        <v>162</v>
      </c>
      <c r="N109" s="29" t="s">
        <v>140</v>
      </c>
      <c r="O109" s="30" t="s">
        <v>141</v>
      </c>
      <c r="Q109" s="28" t="s">
        <v>162</v>
      </c>
      <c r="R109" s="29" t="s">
        <v>140</v>
      </c>
      <c r="S109" s="30">
        <v>0.64370000000000005</v>
      </c>
      <c r="U109" s="28" t="s">
        <v>162</v>
      </c>
      <c r="V109" s="29" t="s">
        <v>140</v>
      </c>
      <c r="W109" s="30" t="s">
        <v>141</v>
      </c>
    </row>
    <row r="110" spans="1:37">
      <c r="A110" s="28" t="s">
        <v>164</v>
      </c>
      <c r="B110" s="29" t="s">
        <v>142</v>
      </c>
      <c r="C110" s="30" t="s">
        <v>143</v>
      </c>
      <c r="E110" s="28" t="s">
        <v>164</v>
      </c>
      <c r="F110" s="29" t="s">
        <v>140</v>
      </c>
      <c r="G110" s="30" t="s">
        <v>141</v>
      </c>
      <c r="I110" s="28" t="s">
        <v>164</v>
      </c>
      <c r="J110" s="29" t="s">
        <v>140</v>
      </c>
      <c r="K110" s="30">
        <v>0.15079999999999999</v>
      </c>
      <c r="M110" s="28" t="s">
        <v>164</v>
      </c>
      <c r="N110" s="29" t="s">
        <v>140</v>
      </c>
      <c r="O110" s="30" t="s">
        <v>141</v>
      </c>
      <c r="Q110" s="28" t="s">
        <v>164</v>
      </c>
      <c r="R110" s="29" t="s">
        <v>140</v>
      </c>
      <c r="S110" s="30">
        <v>0.91039999999999999</v>
      </c>
      <c r="U110" s="28" t="s">
        <v>164</v>
      </c>
      <c r="V110" s="29" t="s">
        <v>140</v>
      </c>
      <c r="W110" s="30" t="s">
        <v>141</v>
      </c>
    </row>
    <row r="111" spans="1:37">
      <c r="A111" s="28" t="s">
        <v>165</v>
      </c>
      <c r="B111" s="29" t="s">
        <v>142</v>
      </c>
      <c r="C111" s="30" t="s">
        <v>143</v>
      </c>
      <c r="E111" s="28" t="s">
        <v>165</v>
      </c>
      <c r="F111" s="29" t="s">
        <v>140</v>
      </c>
      <c r="G111" s="30" t="s">
        <v>141</v>
      </c>
      <c r="I111" s="28" t="s">
        <v>165</v>
      </c>
      <c r="J111" s="29" t="s">
        <v>142</v>
      </c>
      <c r="K111" s="30" t="s">
        <v>143</v>
      </c>
      <c r="M111" s="28" t="s">
        <v>165</v>
      </c>
      <c r="N111" s="29" t="s">
        <v>140</v>
      </c>
      <c r="O111" s="30" t="s">
        <v>141</v>
      </c>
      <c r="Q111" s="28" t="s">
        <v>165</v>
      </c>
      <c r="R111" s="29" t="s">
        <v>142</v>
      </c>
      <c r="S111" s="30" t="s">
        <v>143</v>
      </c>
      <c r="U111" s="28" t="s">
        <v>165</v>
      </c>
      <c r="V111" s="29" t="s">
        <v>140</v>
      </c>
      <c r="W111" s="30" t="s">
        <v>141</v>
      </c>
    </row>
    <row r="112" spans="1:37" s="27" customFormat="1">
      <c r="A112" s="23" t="s">
        <v>166</v>
      </c>
      <c r="B112" s="24" t="s">
        <v>140</v>
      </c>
      <c r="C112" s="25">
        <v>0.99790000000000001</v>
      </c>
      <c r="D112" s="26"/>
      <c r="E112" s="23" t="s">
        <v>166</v>
      </c>
      <c r="F112" s="24" t="s">
        <v>140</v>
      </c>
      <c r="G112" s="25" t="s">
        <v>141</v>
      </c>
      <c r="H112" s="26"/>
      <c r="I112" s="23" t="s">
        <v>166</v>
      </c>
      <c r="J112" s="24" t="s">
        <v>140</v>
      </c>
      <c r="K112" s="25">
        <v>0.98199999999999998</v>
      </c>
      <c r="L112" s="26"/>
      <c r="M112" s="23" t="s">
        <v>166</v>
      </c>
      <c r="N112" s="24" t="s">
        <v>140</v>
      </c>
      <c r="O112" s="25" t="s">
        <v>141</v>
      </c>
      <c r="P112" s="26"/>
      <c r="Q112" s="23" t="s">
        <v>166</v>
      </c>
      <c r="R112" s="24" t="s">
        <v>140</v>
      </c>
      <c r="S112" s="25" t="s">
        <v>141</v>
      </c>
      <c r="T112" s="26"/>
      <c r="U112" s="23" t="s">
        <v>166</v>
      </c>
      <c r="V112" s="24" t="s">
        <v>140</v>
      </c>
      <c r="W112" s="25" t="s">
        <v>141</v>
      </c>
      <c r="X112" s="26"/>
      <c r="Y112" s="26"/>
      <c r="Z112" s="22"/>
      <c r="AA112" s="22"/>
      <c r="AB112" s="22"/>
      <c r="AC112" s="22"/>
      <c r="AD112" s="22"/>
      <c r="AE112" s="22"/>
      <c r="AF112" s="22"/>
      <c r="AG112" s="22"/>
      <c r="AH112" s="22"/>
      <c r="AI112" s="22"/>
      <c r="AJ112" s="22"/>
      <c r="AK112" s="22"/>
    </row>
    <row r="113" spans="1:37" s="34" customFormat="1">
      <c r="A113" s="31" t="s">
        <v>167</v>
      </c>
      <c r="B113" s="33" t="s">
        <v>140</v>
      </c>
      <c r="C113" s="32">
        <v>0.7984</v>
      </c>
      <c r="D113" s="26"/>
      <c r="E113" s="31" t="s">
        <v>167</v>
      </c>
      <c r="F113" s="33" t="s">
        <v>140</v>
      </c>
      <c r="G113" s="32" t="s">
        <v>141</v>
      </c>
      <c r="H113" s="26"/>
      <c r="I113" s="31" t="s">
        <v>167</v>
      </c>
      <c r="J113" s="33" t="s">
        <v>140</v>
      </c>
      <c r="K113" s="32">
        <v>0.98199999999999998</v>
      </c>
      <c r="L113" s="26"/>
      <c r="M113" s="31" t="s">
        <v>167</v>
      </c>
      <c r="N113" s="33" t="s">
        <v>140</v>
      </c>
      <c r="O113" s="32" t="s">
        <v>141</v>
      </c>
      <c r="P113" s="26"/>
      <c r="Q113" s="31" t="s">
        <v>167</v>
      </c>
      <c r="R113" s="33" t="s">
        <v>140</v>
      </c>
      <c r="S113" s="32">
        <v>0.99470000000000003</v>
      </c>
      <c r="T113" s="26"/>
      <c r="U113" s="31" t="s">
        <v>167</v>
      </c>
      <c r="V113" s="33" t="s">
        <v>140</v>
      </c>
      <c r="W113" s="32" t="s">
        <v>141</v>
      </c>
      <c r="X113" s="26"/>
      <c r="Y113" s="26"/>
      <c r="Z113" s="22"/>
      <c r="AA113" s="22"/>
      <c r="AB113" s="22"/>
      <c r="AC113" s="22"/>
      <c r="AD113" s="22"/>
      <c r="AE113" s="22"/>
      <c r="AF113" s="22"/>
      <c r="AG113" s="22"/>
      <c r="AH113" s="22"/>
      <c r="AI113" s="22"/>
      <c r="AJ113" s="22"/>
      <c r="AK113" s="22"/>
    </row>
    <row r="114" spans="1:37">
      <c r="A114" s="28" t="s">
        <v>144</v>
      </c>
      <c r="B114" s="29" t="s">
        <v>140</v>
      </c>
      <c r="C114" s="30">
        <v>0.1118</v>
      </c>
      <c r="E114" s="28" t="s">
        <v>144</v>
      </c>
      <c r="F114" s="29" t="s">
        <v>140</v>
      </c>
      <c r="G114" s="30" t="s">
        <v>141</v>
      </c>
      <c r="I114" s="28" t="s">
        <v>144</v>
      </c>
      <c r="J114" s="29" t="s">
        <v>142</v>
      </c>
      <c r="K114" s="30" t="s">
        <v>143</v>
      </c>
      <c r="M114" s="28" t="s">
        <v>144</v>
      </c>
      <c r="N114" s="29" t="s">
        <v>140</v>
      </c>
      <c r="O114" s="30" t="s">
        <v>141</v>
      </c>
      <c r="Q114" s="28" t="s">
        <v>144</v>
      </c>
      <c r="R114" s="29" t="s">
        <v>142</v>
      </c>
      <c r="S114" s="30" t="s">
        <v>143</v>
      </c>
      <c r="U114" s="28" t="s">
        <v>144</v>
      </c>
      <c r="V114" s="29" t="s">
        <v>140</v>
      </c>
      <c r="W114" s="30" t="s">
        <v>141</v>
      </c>
    </row>
    <row r="115" spans="1:37">
      <c r="A115" s="41" t="s">
        <v>145</v>
      </c>
      <c r="B115" s="24" t="s">
        <v>142</v>
      </c>
      <c r="C115" s="25" t="s">
        <v>143</v>
      </c>
      <c r="E115" s="41" t="s">
        <v>145</v>
      </c>
      <c r="F115" s="24" t="s">
        <v>140</v>
      </c>
      <c r="G115" s="25" t="s">
        <v>141</v>
      </c>
      <c r="I115" s="41" t="s">
        <v>145</v>
      </c>
      <c r="J115" s="24" t="s">
        <v>140</v>
      </c>
      <c r="K115" s="25">
        <v>0.51739999999999997</v>
      </c>
      <c r="M115" s="41" t="s">
        <v>145</v>
      </c>
      <c r="N115" s="24" t="s">
        <v>140</v>
      </c>
      <c r="O115" s="25" t="s">
        <v>141</v>
      </c>
      <c r="Q115" s="41" t="s">
        <v>145</v>
      </c>
      <c r="R115" s="24" t="s">
        <v>140</v>
      </c>
      <c r="S115" s="25">
        <v>0.95379999999999998</v>
      </c>
      <c r="U115" s="41" t="s">
        <v>145</v>
      </c>
      <c r="V115" s="24" t="s">
        <v>140</v>
      </c>
      <c r="W115" s="25" t="s">
        <v>141</v>
      </c>
    </row>
    <row r="116" spans="1:37">
      <c r="A116" s="42" t="s">
        <v>146</v>
      </c>
      <c r="B116" s="33" t="s">
        <v>142</v>
      </c>
      <c r="C116" s="32" t="s">
        <v>143</v>
      </c>
      <c r="E116" s="42" t="s">
        <v>146</v>
      </c>
      <c r="F116" s="33" t="s">
        <v>140</v>
      </c>
      <c r="G116" s="32" t="s">
        <v>141</v>
      </c>
      <c r="I116" s="42" t="s">
        <v>146</v>
      </c>
      <c r="J116" s="33" t="s">
        <v>150</v>
      </c>
      <c r="K116" s="32">
        <v>2.3400000000000001E-2</v>
      </c>
      <c r="M116" s="42" t="s">
        <v>146</v>
      </c>
      <c r="N116" s="33" t="s">
        <v>140</v>
      </c>
      <c r="O116" s="32" t="s">
        <v>141</v>
      </c>
      <c r="Q116" s="42" t="s">
        <v>146</v>
      </c>
      <c r="R116" s="33" t="s">
        <v>140</v>
      </c>
      <c r="S116" s="32">
        <v>0.99660000000000004</v>
      </c>
      <c r="U116" s="42" t="s">
        <v>146</v>
      </c>
      <c r="V116" s="33" t="s">
        <v>140</v>
      </c>
      <c r="W116" s="32" t="s">
        <v>141</v>
      </c>
    </row>
    <row r="117" spans="1:37">
      <c r="A117" s="28" t="s">
        <v>147</v>
      </c>
      <c r="B117" s="29" t="s">
        <v>142</v>
      </c>
      <c r="C117" s="30" t="s">
        <v>143</v>
      </c>
      <c r="E117" s="28" t="s">
        <v>147</v>
      </c>
      <c r="F117" s="29" t="s">
        <v>140</v>
      </c>
      <c r="G117" s="30" t="s">
        <v>141</v>
      </c>
      <c r="I117" s="28" t="s">
        <v>147</v>
      </c>
      <c r="J117" s="29" t="s">
        <v>142</v>
      </c>
      <c r="K117" s="30" t="s">
        <v>143</v>
      </c>
      <c r="M117" s="28" t="s">
        <v>147</v>
      </c>
      <c r="N117" s="29" t="s">
        <v>140</v>
      </c>
      <c r="O117" s="30" t="s">
        <v>141</v>
      </c>
      <c r="Q117" s="28" t="s">
        <v>147</v>
      </c>
      <c r="R117" s="29" t="s">
        <v>142</v>
      </c>
      <c r="S117" s="30" t="s">
        <v>143</v>
      </c>
      <c r="U117" s="28" t="s">
        <v>147</v>
      </c>
      <c r="V117" s="29" t="s">
        <v>140</v>
      </c>
      <c r="W117" s="30" t="s">
        <v>141</v>
      </c>
    </row>
    <row r="118" spans="1:37">
      <c r="A118" s="28" t="s">
        <v>148</v>
      </c>
      <c r="B118" s="29" t="s">
        <v>142</v>
      </c>
      <c r="C118" s="30" t="s">
        <v>143</v>
      </c>
      <c r="E118" s="28" t="s">
        <v>148</v>
      </c>
      <c r="F118" s="29" t="s">
        <v>140</v>
      </c>
      <c r="G118" s="30" t="s">
        <v>141</v>
      </c>
      <c r="I118" s="28" t="s">
        <v>148</v>
      </c>
      <c r="J118" s="29" t="s">
        <v>142</v>
      </c>
      <c r="K118" s="30" t="s">
        <v>143</v>
      </c>
      <c r="M118" s="28" t="s">
        <v>148</v>
      </c>
      <c r="N118" s="29" t="s">
        <v>140</v>
      </c>
      <c r="O118" s="30" t="s">
        <v>141</v>
      </c>
      <c r="Q118" s="28" t="s">
        <v>148</v>
      </c>
      <c r="R118" s="29" t="s">
        <v>142</v>
      </c>
      <c r="S118" s="30" t="s">
        <v>143</v>
      </c>
      <c r="U118" s="28" t="s">
        <v>148</v>
      </c>
      <c r="V118" s="29" t="s">
        <v>140</v>
      </c>
      <c r="W118" s="30" t="s">
        <v>141</v>
      </c>
    </row>
    <row r="119" spans="1:37" s="34" customFormat="1">
      <c r="A119" s="31" t="s">
        <v>149</v>
      </c>
      <c r="B119" s="33" t="s">
        <v>140</v>
      </c>
      <c r="C119" s="32">
        <v>0.52049999999999996</v>
      </c>
      <c r="D119" s="26"/>
      <c r="E119" s="31" t="s">
        <v>149</v>
      </c>
      <c r="F119" s="33" t="s">
        <v>140</v>
      </c>
      <c r="G119" s="32" t="s">
        <v>141</v>
      </c>
      <c r="H119" s="26"/>
      <c r="I119" s="31" t="s">
        <v>149</v>
      </c>
      <c r="J119" s="33" t="s">
        <v>140</v>
      </c>
      <c r="K119" s="32">
        <v>0.72829999999999995</v>
      </c>
      <c r="L119" s="26"/>
      <c r="M119" s="31" t="s">
        <v>149</v>
      </c>
      <c r="N119" s="33" t="s">
        <v>140</v>
      </c>
      <c r="O119" s="32" t="s">
        <v>141</v>
      </c>
      <c r="P119" s="26"/>
      <c r="Q119" s="31" t="s">
        <v>149</v>
      </c>
      <c r="R119" s="33" t="s">
        <v>140</v>
      </c>
      <c r="S119" s="32">
        <v>0.999</v>
      </c>
      <c r="T119" s="26"/>
      <c r="U119" s="31" t="s">
        <v>149</v>
      </c>
      <c r="V119" s="33" t="s">
        <v>140</v>
      </c>
      <c r="W119" s="32" t="s">
        <v>141</v>
      </c>
      <c r="X119" s="26"/>
      <c r="Y119" s="26"/>
      <c r="Z119" s="22"/>
      <c r="AA119" s="22"/>
      <c r="AB119" s="22"/>
      <c r="AC119" s="22"/>
      <c r="AD119" s="22"/>
      <c r="AE119" s="22"/>
      <c r="AF119" s="22"/>
      <c r="AG119" s="22"/>
      <c r="AH119" s="22"/>
      <c r="AI119" s="22"/>
      <c r="AJ119" s="22"/>
      <c r="AK119" s="22"/>
    </row>
    <row r="120" spans="1:37">
      <c r="A120" s="28"/>
      <c r="B120" s="29"/>
      <c r="C120" s="30"/>
      <c r="E120" s="28"/>
      <c r="F120" s="29"/>
      <c r="G120" s="30"/>
      <c r="I120" s="28"/>
      <c r="J120" s="29"/>
      <c r="K120" s="30"/>
      <c r="M120" s="28"/>
      <c r="N120" s="29"/>
      <c r="O120" s="30"/>
      <c r="Q120" s="28"/>
      <c r="R120" s="29"/>
      <c r="S120" s="30"/>
      <c r="U120" s="28"/>
      <c r="V120" s="29"/>
      <c r="W120" s="30"/>
    </row>
    <row r="121" spans="1:37" s="27" customFormat="1">
      <c r="A121" s="23" t="s">
        <v>94</v>
      </c>
      <c r="B121" s="24"/>
      <c r="C121" s="25" t="s">
        <v>168</v>
      </c>
      <c r="D121" s="26"/>
      <c r="E121" s="23" t="s">
        <v>113</v>
      </c>
      <c r="F121" s="24"/>
      <c r="G121" s="25" t="s">
        <v>168</v>
      </c>
      <c r="H121" s="26"/>
      <c r="I121" s="23" t="s">
        <v>94</v>
      </c>
      <c r="J121" s="24"/>
      <c r="K121" s="25" t="s">
        <v>168</v>
      </c>
      <c r="L121" s="26"/>
      <c r="M121" s="23" t="s">
        <v>113</v>
      </c>
      <c r="N121" s="24"/>
      <c r="O121" s="25" t="s">
        <v>168</v>
      </c>
      <c r="P121" s="26"/>
      <c r="Q121" s="23" t="s">
        <v>94</v>
      </c>
      <c r="R121" s="24"/>
      <c r="S121" s="25" t="s">
        <v>168</v>
      </c>
      <c r="T121" s="26"/>
      <c r="U121" s="23" t="s">
        <v>113</v>
      </c>
      <c r="V121" s="24"/>
      <c r="W121" s="25" t="s">
        <v>168</v>
      </c>
      <c r="X121" s="26"/>
      <c r="Y121" s="26"/>
      <c r="Z121" s="22"/>
      <c r="AA121" s="22"/>
      <c r="AB121" s="22"/>
      <c r="AC121" s="22"/>
      <c r="AD121" s="22"/>
      <c r="AE121" s="22"/>
      <c r="AF121" s="22"/>
      <c r="AG121" s="22"/>
      <c r="AH121" s="22"/>
      <c r="AI121" s="22"/>
      <c r="AJ121" s="22"/>
      <c r="AK121" s="22"/>
    </row>
    <row r="122" spans="1:37">
      <c r="A122" s="28" t="s">
        <v>163</v>
      </c>
      <c r="B122" s="29" t="s">
        <v>140</v>
      </c>
      <c r="C122" s="30" t="s">
        <v>141</v>
      </c>
      <c r="E122" s="28" t="s">
        <v>163</v>
      </c>
      <c r="F122" s="29" t="s">
        <v>140</v>
      </c>
      <c r="G122" s="30" t="s">
        <v>141</v>
      </c>
      <c r="I122" s="28" t="s">
        <v>163</v>
      </c>
      <c r="J122" s="29" t="s">
        <v>140</v>
      </c>
      <c r="K122" s="30">
        <v>0.8075</v>
      </c>
      <c r="M122" s="28" t="s">
        <v>163</v>
      </c>
      <c r="N122" s="29" t="s">
        <v>140</v>
      </c>
      <c r="O122" s="30">
        <v>0.77059999999999995</v>
      </c>
      <c r="Q122" s="28" t="s">
        <v>163</v>
      </c>
      <c r="R122" s="29" t="s">
        <v>140</v>
      </c>
      <c r="S122" s="30">
        <v>0.99960000000000004</v>
      </c>
      <c r="U122" s="28" t="s">
        <v>163</v>
      </c>
      <c r="V122" s="29" t="s">
        <v>140</v>
      </c>
      <c r="W122" s="30" t="s">
        <v>141</v>
      </c>
    </row>
    <row r="123" spans="1:37">
      <c r="A123" s="28" t="s">
        <v>159</v>
      </c>
      <c r="B123" s="29" t="s">
        <v>140</v>
      </c>
      <c r="C123" s="30" t="s">
        <v>141</v>
      </c>
      <c r="E123" s="28" t="s">
        <v>159</v>
      </c>
      <c r="F123" s="29" t="s">
        <v>140</v>
      </c>
      <c r="G123" s="30" t="s">
        <v>141</v>
      </c>
      <c r="I123" s="28" t="s">
        <v>159</v>
      </c>
      <c r="J123" s="29" t="s">
        <v>140</v>
      </c>
      <c r="K123" s="30" t="s">
        <v>141</v>
      </c>
      <c r="M123" s="28" t="s">
        <v>159</v>
      </c>
      <c r="N123" s="29" t="s">
        <v>140</v>
      </c>
      <c r="O123" s="30">
        <v>0.77059999999999995</v>
      </c>
      <c r="Q123" s="28" t="s">
        <v>159</v>
      </c>
      <c r="R123" s="29" t="s">
        <v>140</v>
      </c>
      <c r="S123" s="30" t="s">
        <v>141</v>
      </c>
      <c r="U123" s="28" t="s">
        <v>159</v>
      </c>
      <c r="V123" s="29" t="s">
        <v>140</v>
      </c>
      <c r="W123" s="30" t="s">
        <v>141</v>
      </c>
    </row>
    <row r="124" spans="1:37">
      <c r="A124" s="28" t="s">
        <v>160</v>
      </c>
      <c r="B124" s="29" t="s">
        <v>142</v>
      </c>
      <c r="C124" s="30" t="s">
        <v>143</v>
      </c>
      <c r="E124" s="28" t="s">
        <v>160</v>
      </c>
      <c r="F124" s="29" t="s">
        <v>140</v>
      </c>
      <c r="G124" s="30" t="s">
        <v>141</v>
      </c>
      <c r="I124" s="28" t="s">
        <v>160</v>
      </c>
      <c r="J124" s="29" t="s">
        <v>142</v>
      </c>
      <c r="K124" s="30" t="s">
        <v>143</v>
      </c>
      <c r="M124" s="28" t="s">
        <v>160</v>
      </c>
      <c r="N124" s="29" t="s">
        <v>140</v>
      </c>
      <c r="O124" s="30">
        <v>0.77059999999999995</v>
      </c>
      <c r="Q124" s="28" t="s">
        <v>160</v>
      </c>
      <c r="R124" s="29" t="s">
        <v>142</v>
      </c>
      <c r="S124" s="30" t="s">
        <v>143</v>
      </c>
      <c r="U124" s="28" t="s">
        <v>160</v>
      </c>
      <c r="V124" s="29" t="s">
        <v>140</v>
      </c>
      <c r="W124" s="30" t="s">
        <v>141</v>
      </c>
    </row>
    <row r="125" spans="1:37">
      <c r="A125" s="28" t="s">
        <v>161</v>
      </c>
      <c r="B125" s="29" t="s">
        <v>140</v>
      </c>
      <c r="C125" s="30">
        <v>0.4859</v>
      </c>
      <c r="E125" s="28" t="s">
        <v>161</v>
      </c>
      <c r="F125" s="29" t="s">
        <v>140</v>
      </c>
      <c r="G125" s="30" t="s">
        <v>141</v>
      </c>
      <c r="I125" s="28" t="s">
        <v>161</v>
      </c>
      <c r="J125" s="29" t="s">
        <v>150</v>
      </c>
      <c r="K125" s="30">
        <v>4.0500000000000001E-2</v>
      </c>
      <c r="M125" s="28" t="s">
        <v>161</v>
      </c>
      <c r="N125" s="29" t="s">
        <v>140</v>
      </c>
      <c r="O125" s="30">
        <v>0.77059999999999995</v>
      </c>
      <c r="Q125" s="28" t="s">
        <v>161</v>
      </c>
      <c r="R125" s="29" t="s">
        <v>140</v>
      </c>
      <c r="S125" s="30" t="s">
        <v>141</v>
      </c>
      <c r="U125" s="28" t="s">
        <v>161</v>
      </c>
      <c r="V125" s="29" t="s">
        <v>140</v>
      </c>
      <c r="W125" s="30" t="s">
        <v>141</v>
      </c>
    </row>
    <row r="126" spans="1:37">
      <c r="A126" s="28" t="s">
        <v>162</v>
      </c>
      <c r="B126" s="29" t="s">
        <v>140</v>
      </c>
      <c r="C126" s="30">
        <v>0.84619999999999995</v>
      </c>
      <c r="E126" s="28" t="s">
        <v>162</v>
      </c>
      <c r="F126" s="29" t="s">
        <v>140</v>
      </c>
      <c r="G126" s="30" t="s">
        <v>141</v>
      </c>
      <c r="I126" s="28" t="s">
        <v>162</v>
      </c>
      <c r="J126" s="29" t="s">
        <v>151</v>
      </c>
      <c r="K126" s="30">
        <v>6.7999999999999996E-3</v>
      </c>
      <c r="M126" s="28" t="s">
        <v>162</v>
      </c>
      <c r="N126" s="29" t="s">
        <v>140</v>
      </c>
      <c r="O126" s="30">
        <v>0.77059999999999995</v>
      </c>
      <c r="Q126" s="28" t="s">
        <v>162</v>
      </c>
      <c r="R126" s="29" t="s">
        <v>140</v>
      </c>
      <c r="S126" s="30">
        <v>0.98780000000000001</v>
      </c>
      <c r="U126" s="28" t="s">
        <v>162</v>
      </c>
      <c r="V126" s="29" t="s">
        <v>140</v>
      </c>
      <c r="W126" s="30" t="s">
        <v>141</v>
      </c>
    </row>
    <row r="127" spans="1:37">
      <c r="A127" s="28" t="s">
        <v>164</v>
      </c>
      <c r="B127" s="29" t="s">
        <v>140</v>
      </c>
      <c r="C127" s="30" t="s">
        <v>141</v>
      </c>
      <c r="E127" s="28" t="s">
        <v>164</v>
      </c>
      <c r="F127" s="29" t="s">
        <v>140</v>
      </c>
      <c r="G127" s="30" t="s">
        <v>141</v>
      </c>
      <c r="I127" s="28" t="s">
        <v>164</v>
      </c>
      <c r="J127" s="29" t="s">
        <v>140</v>
      </c>
      <c r="K127" s="30">
        <v>0.72829999999999995</v>
      </c>
      <c r="M127" s="28" t="s">
        <v>164</v>
      </c>
      <c r="N127" s="29" t="s">
        <v>140</v>
      </c>
      <c r="O127" s="30" t="s">
        <v>141</v>
      </c>
      <c r="Q127" s="28" t="s">
        <v>164</v>
      </c>
      <c r="R127" s="29" t="s">
        <v>140</v>
      </c>
      <c r="S127" s="30">
        <v>0.99960000000000004</v>
      </c>
      <c r="U127" s="28" t="s">
        <v>164</v>
      </c>
      <c r="V127" s="29" t="s">
        <v>140</v>
      </c>
      <c r="W127" s="30" t="s">
        <v>141</v>
      </c>
    </row>
    <row r="128" spans="1:37">
      <c r="A128" s="28" t="s">
        <v>165</v>
      </c>
      <c r="B128" s="29" t="s">
        <v>142</v>
      </c>
      <c r="C128" s="30" t="s">
        <v>143</v>
      </c>
      <c r="E128" s="28" t="s">
        <v>165</v>
      </c>
      <c r="F128" s="29" t="s">
        <v>140</v>
      </c>
      <c r="G128" s="30" t="s">
        <v>141</v>
      </c>
      <c r="I128" s="28" t="s">
        <v>165</v>
      </c>
      <c r="J128" s="29" t="s">
        <v>142</v>
      </c>
      <c r="K128" s="30" t="s">
        <v>143</v>
      </c>
      <c r="M128" s="28" t="s">
        <v>165</v>
      </c>
      <c r="N128" s="29" t="s">
        <v>140</v>
      </c>
      <c r="O128" s="30" t="s">
        <v>141</v>
      </c>
      <c r="Q128" s="28" t="s">
        <v>165</v>
      </c>
      <c r="R128" s="29" t="s">
        <v>142</v>
      </c>
      <c r="S128" s="30" t="s">
        <v>143</v>
      </c>
      <c r="U128" s="28" t="s">
        <v>165</v>
      </c>
      <c r="V128" s="29" t="s">
        <v>140</v>
      </c>
      <c r="W128" s="30" t="s">
        <v>141</v>
      </c>
    </row>
    <row r="129" spans="1:37" s="27" customFormat="1">
      <c r="A129" s="23" t="s">
        <v>166</v>
      </c>
      <c r="B129" s="24" t="s">
        <v>140</v>
      </c>
      <c r="C129" s="25">
        <v>0.4859</v>
      </c>
      <c r="D129" s="26"/>
      <c r="E129" s="23" t="s">
        <v>166</v>
      </c>
      <c r="F129" s="24" t="s">
        <v>140</v>
      </c>
      <c r="G129" s="25" t="s">
        <v>141</v>
      </c>
      <c r="H129" s="26"/>
      <c r="I129" s="23" t="s">
        <v>166</v>
      </c>
      <c r="J129" s="24" t="s">
        <v>140</v>
      </c>
      <c r="K129" s="25">
        <v>0.54730000000000001</v>
      </c>
      <c r="L129" s="26"/>
      <c r="M129" s="23" t="s">
        <v>166</v>
      </c>
      <c r="N129" s="24" t="s">
        <v>140</v>
      </c>
      <c r="O129" s="25" t="s">
        <v>141</v>
      </c>
      <c r="P129" s="26"/>
      <c r="Q129" s="23" t="s">
        <v>166</v>
      </c>
      <c r="R129" s="24" t="s">
        <v>140</v>
      </c>
      <c r="S129" s="25" t="s">
        <v>141</v>
      </c>
      <c r="T129" s="26"/>
      <c r="U129" s="23" t="s">
        <v>166</v>
      </c>
      <c r="V129" s="24" t="s">
        <v>140</v>
      </c>
      <c r="W129" s="25" t="s">
        <v>141</v>
      </c>
      <c r="X129" s="26"/>
      <c r="Y129" s="26"/>
      <c r="Z129" s="22"/>
      <c r="AA129" s="22"/>
      <c r="AB129" s="22"/>
      <c r="AC129" s="22"/>
      <c r="AD129" s="22"/>
      <c r="AE129" s="22"/>
      <c r="AF129" s="22"/>
      <c r="AG129" s="22"/>
      <c r="AH129" s="22"/>
      <c r="AI129" s="22"/>
      <c r="AJ129" s="22"/>
      <c r="AK129" s="22"/>
    </row>
    <row r="130" spans="1:37" s="34" customFormat="1">
      <c r="A130" s="31" t="s">
        <v>167</v>
      </c>
      <c r="B130" s="33" t="s">
        <v>140</v>
      </c>
      <c r="C130" s="32">
        <v>0.84619999999999995</v>
      </c>
      <c r="D130" s="26"/>
      <c r="E130" s="31" t="s">
        <v>167</v>
      </c>
      <c r="F130" s="33" t="s">
        <v>140</v>
      </c>
      <c r="G130" s="32" t="s">
        <v>141</v>
      </c>
      <c r="H130" s="26"/>
      <c r="I130" s="31" t="s">
        <v>167</v>
      </c>
      <c r="J130" s="33" t="s">
        <v>140</v>
      </c>
      <c r="K130" s="32">
        <v>0.2228</v>
      </c>
      <c r="L130" s="26"/>
      <c r="M130" s="31" t="s">
        <v>167</v>
      </c>
      <c r="N130" s="33" t="s">
        <v>140</v>
      </c>
      <c r="O130" s="32" t="s">
        <v>141</v>
      </c>
      <c r="P130" s="26"/>
      <c r="Q130" s="31" t="s">
        <v>167</v>
      </c>
      <c r="R130" s="33" t="s">
        <v>140</v>
      </c>
      <c r="S130" s="32">
        <v>0.99939999999999996</v>
      </c>
      <c r="T130" s="26"/>
      <c r="U130" s="31" t="s">
        <v>167</v>
      </c>
      <c r="V130" s="33" t="s">
        <v>140</v>
      </c>
      <c r="W130" s="32" t="s">
        <v>141</v>
      </c>
      <c r="X130" s="26"/>
      <c r="Y130" s="26"/>
      <c r="Z130" s="22"/>
      <c r="AA130" s="22"/>
      <c r="AB130" s="22"/>
      <c r="AC130" s="22"/>
      <c r="AD130" s="22"/>
      <c r="AE130" s="22"/>
      <c r="AF130" s="22"/>
      <c r="AG130" s="22"/>
      <c r="AH130" s="22"/>
      <c r="AI130" s="22"/>
      <c r="AJ130" s="22"/>
      <c r="AK130" s="22"/>
    </row>
    <row r="131" spans="1:37">
      <c r="A131" s="28" t="s">
        <v>144</v>
      </c>
      <c r="B131" s="29" t="s">
        <v>142</v>
      </c>
      <c r="C131" s="30" t="s">
        <v>143</v>
      </c>
      <c r="E131" s="28" t="s">
        <v>144</v>
      </c>
      <c r="F131" s="29" t="s">
        <v>140</v>
      </c>
      <c r="G131" s="30" t="s">
        <v>141</v>
      </c>
      <c r="I131" s="28" t="s">
        <v>144</v>
      </c>
      <c r="J131" s="29" t="s">
        <v>142</v>
      </c>
      <c r="K131" s="30" t="s">
        <v>143</v>
      </c>
      <c r="M131" s="28" t="s">
        <v>144</v>
      </c>
      <c r="N131" s="29" t="s">
        <v>140</v>
      </c>
      <c r="O131" s="30" t="s">
        <v>141</v>
      </c>
      <c r="Q131" s="28" t="s">
        <v>144</v>
      </c>
      <c r="R131" s="29" t="s">
        <v>142</v>
      </c>
      <c r="S131" s="30" t="s">
        <v>143</v>
      </c>
      <c r="U131" s="28" t="s">
        <v>144</v>
      </c>
      <c r="V131" s="29" t="s">
        <v>140</v>
      </c>
      <c r="W131" s="30" t="s">
        <v>141</v>
      </c>
    </row>
    <row r="132" spans="1:37">
      <c r="A132" s="41" t="s">
        <v>145</v>
      </c>
      <c r="B132" s="24" t="s">
        <v>140</v>
      </c>
      <c r="C132" s="25">
        <v>0.4859</v>
      </c>
      <c r="E132" s="41" t="s">
        <v>145</v>
      </c>
      <c r="F132" s="24" t="s">
        <v>140</v>
      </c>
      <c r="G132" s="25" t="s">
        <v>141</v>
      </c>
      <c r="I132" s="41" t="s">
        <v>145</v>
      </c>
      <c r="J132" s="24" t="s">
        <v>150</v>
      </c>
      <c r="K132" s="25">
        <v>2.6800000000000001E-2</v>
      </c>
      <c r="M132" s="41" t="s">
        <v>145</v>
      </c>
      <c r="N132" s="24" t="s">
        <v>140</v>
      </c>
      <c r="O132" s="25" t="s">
        <v>141</v>
      </c>
      <c r="Q132" s="41" t="s">
        <v>145</v>
      </c>
      <c r="R132" s="24" t="s">
        <v>140</v>
      </c>
      <c r="S132" s="25" t="s">
        <v>141</v>
      </c>
      <c r="U132" s="41" t="s">
        <v>145</v>
      </c>
      <c r="V132" s="24" t="s">
        <v>140</v>
      </c>
      <c r="W132" s="25" t="s">
        <v>141</v>
      </c>
    </row>
    <row r="133" spans="1:37">
      <c r="A133" s="42" t="s">
        <v>146</v>
      </c>
      <c r="B133" s="33" t="s">
        <v>140</v>
      </c>
      <c r="C133" s="32">
        <v>0.84619999999999995</v>
      </c>
      <c r="E133" s="42" t="s">
        <v>146</v>
      </c>
      <c r="F133" s="33" t="s">
        <v>140</v>
      </c>
      <c r="G133" s="32" t="s">
        <v>141</v>
      </c>
      <c r="I133" s="42" t="s">
        <v>146</v>
      </c>
      <c r="J133" s="33" t="s">
        <v>151</v>
      </c>
      <c r="K133" s="32">
        <v>4.1000000000000003E-3</v>
      </c>
      <c r="M133" s="42" t="s">
        <v>146</v>
      </c>
      <c r="N133" s="33" t="s">
        <v>140</v>
      </c>
      <c r="O133" s="32" t="s">
        <v>141</v>
      </c>
      <c r="Q133" s="42" t="s">
        <v>146</v>
      </c>
      <c r="R133" s="33" t="s">
        <v>140</v>
      </c>
      <c r="S133" s="32">
        <v>0.98780000000000001</v>
      </c>
      <c r="U133" s="42" t="s">
        <v>146</v>
      </c>
      <c r="V133" s="33" t="s">
        <v>140</v>
      </c>
      <c r="W133" s="32" t="s">
        <v>141</v>
      </c>
    </row>
    <row r="134" spans="1:37">
      <c r="A134" s="28" t="s">
        <v>147</v>
      </c>
      <c r="B134" s="29" t="s">
        <v>142</v>
      </c>
      <c r="C134" s="30" t="s">
        <v>143</v>
      </c>
      <c r="E134" s="28" t="s">
        <v>147</v>
      </c>
      <c r="F134" s="29" t="s">
        <v>140</v>
      </c>
      <c r="G134" s="30" t="s">
        <v>141</v>
      </c>
      <c r="I134" s="28" t="s">
        <v>147</v>
      </c>
      <c r="J134" s="29" t="s">
        <v>142</v>
      </c>
      <c r="K134" s="30" t="s">
        <v>143</v>
      </c>
      <c r="M134" s="28" t="s">
        <v>147</v>
      </c>
      <c r="N134" s="29" t="s">
        <v>140</v>
      </c>
      <c r="O134" s="30" t="s">
        <v>141</v>
      </c>
      <c r="Q134" s="28" t="s">
        <v>147</v>
      </c>
      <c r="R134" s="29" t="s">
        <v>142</v>
      </c>
      <c r="S134" s="30" t="s">
        <v>143</v>
      </c>
      <c r="U134" s="28" t="s">
        <v>147</v>
      </c>
      <c r="V134" s="29" t="s">
        <v>140</v>
      </c>
      <c r="W134" s="30" t="s">
        <v>141</v>
      </c>
    </row>
    <row r="135" spans="1:37">
      <c r="A135" s="28" t="s">
        <v>148</v>
      </c>
      <c r="B135" s="29" t="s">
        <v>142</v>
      </c>
      <c r="C135" s="30" t="s">
        <v>143</v>
      </c>
      <c r="E135" s="28" t="s">
        <v>148</v>
      </c>
      <c r="F135" s="29" t="s">
        <v>140</v>
      </c>
      <c r="G135" s="30" t="s">
        <v>141</v>
      </c>
      <c r="I135" s="28" t="s">
        <v>148</v>
      </c>
      <c r="J135" s="29" t="s">
        <v>142</v>
      </c>
      <c r="K135" s="30" t="s">
        <v>143</v>
      </c>
      <c r="M135" s="28" t="s">
        <v>148</v>
      </c>
      <c r="N135" s="29" t="s">
        <v>140</v>
      </c>
      <c r="O135" s="30" t="s">
        <v>141</v>
      </c>
      <c r="Q135" s="28" t="s">
        <v>148</v>
      </c>
      <c r="R135" s="29" t="s">
        <v>142</v>
      </c>
      <c r="S135" s="30" t="s">
        <v>143</v>
      </c>
      <c r="U135" s="28" t="s">
        <v>148</v>
      </c>
      <c r="V135" s="29" t="s">
        <v>140</v>
      </c>
      <c r="W135" s="30" t="s">
        <v>141</v>
      </c>
    </row>
    <row r="136" spans="1:37" s="34" customFormat="1">
      <c r="A136" s="31" t="s">
        <v>149</v>
      </c>
      <c r="B136" s="33" t="s">
        <v>140</v>
      </c>
      <c r="C136" s="32">
        <v>0.99170000000000003</v>
      </c>
      <c r="D136" s="26"/>
      <c r="E136" s="31" t="s">
        <v>149</v>
      </c>
      <c r="F136" s="33" t="s">
        <v>140</v>
      </c>
      <c r="G136" s="32" t="s">
        <v>141</v>
      </c>
      <c r="H136" s="26"/>
      <c r="I136" s="31" t="s">
        <v>149</v>
      </c>
      <c r="J136" s="33" t="s">
        <v>140</v>
      </c>
      <c r="K136" s="32">
        <v>0.99350000000000005</v>
      </c>
      <c r="L136" s="26"/>
      <c r="M136" s="31" t="s">
        <v>149</v>
      </c>
      <c r="N136" s="33" t="s">
        <v>140</v>
      </c>
      <c r="O136" s="32" t="s">
        <v>141</v>
      </c>
      <c r="P136" s="26"/>
      <c r="Q136" s="31" t="s">
        <v>149</v>
      </c>
      <c r="R136" s="33" t="s">
        <v>140</v>
      </c>
      <c r="S136" s="32">
        <v>0.99850000000000005</v>
      </c>
      <c r="T136" s="26"/>
      <c r="U136" s="31" t="s">
        <v>149</v>
      </c>
      <c r="V136" s="33" t="s">
        <v>140</v>
      </c>
      <c r="W136" s="32" t="s">
        <v>141</v>
      </c>
      <c r="X136" s="26"/>
      <c r="Y136" s="26"/>
      <c r="Z136" s="22"/>
      <c r="AA136" s="22"/>
      <c r="AB136" s="22"/>
      <c r="AC136" s="22"/>
      <c r="AD136" s="22"/>
      <c r="AE136" s="22"/>
      <c r="AF136" s="22"/>
      <c r="AG136" s="22"/>
      <c r="AH136" s="22"/>
      <c r="AI136" s="22"/>
      <c r="AJ136" s="22"/>
      <c r="AK136" s="22"/>
    </row>
    <row r="137" spans="1:37">
      <c r="A137" s="28"/>
      <c r="B137" s="29"/>
      <c r="C137" s="30"/>
      <c r="E137" s="28"/>
      <c r="F137" s="29"/>
      <c r="G137" s="30"/>
      <c r="I137" s="28"/>
      <c r="J137" s="29"/>
      <c r="K137" s="30"/>
      <c r="M137" s="28"/>
      <c r="N137" s="29"/>
      <c r="O137" s="30"/>
      <c r="Q137" s="28"/>
      <c r="R137" s="29"/>
      <c r="S137" s="30"/>
      <c r="U137" s="28"/>
      <c r="V137" s="29"/>
      <c r="W137" s="30"/>
    </row>
    <row r="138" spans="1:37" s="27" customFormat="1">
      <c r="A138" s="23" t="s">
        <v>95</v>
      </c>
      <c r="B138" s="24"/>
      <c r="C138" s="25" t="s">
        <v>168</v>
      </c>
      <c r="D138" s="26"/>
      <c r="E138" s="23" t="s">
        <v>114</v>
      </c>
      <c r="F138" s="24"/>
      <c r="G138" s="25" t="s">
        <v>168</v>
      </c>
      <c r="H138" s="26"/>
      <c r="I138" s="23" t="s">
        <v>95</v>
      </c>
      <c r="J138" s="24"/>
      <c r="K138" s="25" t="s">
        <v>168</v>
      </c>
      <c r="L138" s="26"/>
      <c r="M138" s="23" t="s">
        <v>114</v>
      </c>
      <c r="N138" s="24"/>
      <c r="O138" s="25" t="s">
        <v>168</v>
      </c>
      <c r="P138" s="26"/>
      <c r="Q138" s="23" t="s">
        <v>95</v>
      </c>
      <c r="R138" s="24"/>
      <c r="S138" s="25" t="s">
        <v>168</v>
      </c>
      <c r="T138" s="26"/>
      <c r="U138" s="23" t="s">
        <v>114</v>
      </c>
      <c r="V138" s="24"/>
      <c r="W138" s="25" t="s">
        <v>168</v>
      </c>
      <c r="X138" s="26"/>
      <c r="Y138" s="26"/>
      <c r="Z138" s="22"/>
      <c r="AA138" s="22"/>
      <c r="AB138" s="22"/>
      <c r="AC138" s="22"/>
      <c r="AD138" s="22"/>
      <c r="AE138" s="22"/>
      <c r="AF138" s="22"/>
      <c r="AG138" s="22"/>
      <c r="AH138" s="22"/>
      <c r="AI138" s="22"/>
      <c r="AJ138" s="22"/>
      <c r="AK138" s="22"/>
    </row>
    <row r="139" spans="1:37">
      <c r="A139" s="28" t="s">
        <v>163</v>
      </c>
      <c r="B139" s="29" t="s">
        <v>140</v>
      </c>
      <c r="C139" s="30">
        <v>0.39229999999999998</v>
      </c>
      <c r="E139" s="28" t="s">
        <v>163</v>
      </c>
      <c r="F139" s="29" t="s">
        <v>140</v>
      </c>
      <c r="G139" s="30" t="s">
        <v>141</v>
      </c>
      <c r="I139" s="28" t="s">
        <v>163</v>
      </c>
      <c r="J139" s="29" t="s">
        <v>140</v>
      </c>
      <c r="K139" s="30">
        <v>0.8075</v>
      </c>
      <c r="M139" s="28" t="s">
        <v>163</v>
      </c>
      <c r="N139" s="29" t="s">
        <v>140</v>
      </c>
      <c r="O139" s="30" t="s">
        <v>141</v>
      </c>
      <c r="Q139" s="28" t="s">
        <v>163</v>
      </c>
      <c r="R139" s="29" t="s">
        <v>140</v>
      </c>
      <c r="S139" s="30">
        <v>0.1658</v>
      </c>
      <c r="U139" s="28" t="s">
        <v>163</v>
      </c>
      <c r="V139" s="29" t="s">
        <v>140</v>
      </c>
      <c r="W139" s="30" t="s">
        <v>141</v>
      </c>
    </row>
    <row r="140" spans="1:37">
      <c r="A140" s="28" t="s">
        <v>159</v>
      </c>
      <c r="B140" s="29" t="s">
        <v>140</v>
      </c>
      <c r="C140" s="30" t="s">
        <v>141</v>
      </c>
      <c r="E140" s="28" t="s">
        <v>159</v>
      </c>
      <c r="F140" s="29" t="s">
        <v>140</v>
      </c>
      <c r="G140" s="30" t="s">
        <v>141</v>
      </c>
      <c r="I140" s="28" t="s">
        <v>159</v>
      </c>
      <c r="J140" s="29" t="s">
        <v>140</v>
      </c>
      <c r="K140" s="30">
        <v>0.63990000000000002</v>
      </c>
      <c r="M140" s="28" t="s">
        <v>159</v>
      </c>
      <c r="N140" s="29" t="s">
        <v>140</v>
      </c>
      <c r="O140" s="30" t="s">
        <v>141</v>
      </c>
      <c r="Q140" s="28" t="s">
        <v>159</v>
      </c>
      <c r="R140" s="29" t="s">
        <v>140</v>
      </c>
      <c r="S140" s="30" t="s">
        <v>141</v>
      </c>
      <c r="U140" s="28" t="s">
        <v>159</v>
      </c>
      <c r="V140" s="29" t="s">
        <v>140</v>
      </c>
      <c r="W140" s="30" t="s">
        <v>141</v>
      </c>
    </row>
    <row r="141" spans="1:37">
      <c r="A141" s="28" t="s">
        <v>160</v>
      </c>
      <c r="B141" s="29" t="s">
        <v>142</v>
      </c>
      <c r="C141" s="30" t="s">
        <v>143</v>
      </c>
      <c r="E141" s="28" t="s">
        <v>160</v>
      </c>
      <c r="F141" s="29" t="s">
        <v>140</v>
      </c>
      <c r="G141" s="30" t="s">
        <v>141</v>
      </c>
      <c r="I141" s="28" t="s">
        <v>160</v>
      </c>
      <c r="J141" s="29" t="s">
        <v>142</v>
      </c>
      <c r="K141" s="30" t="s">
        <v>143</v>
      </c>
      <c r="M141" s="28" t="s">
        <v>160</v>
      </c>
      <c r="N141" s="29" t="s">
        <v>140</v>
      </c>
      <c r="O141" s="30" t="s">
        <v>141</v>
      </c>
      <c r="Q141" s="28" t="s">
        <v>160</v>
      </c>
      <c r="R141" s="29" t="s">
        <v>142</v>
      </c>
      <c r="S141" s="30" t="s">
        <v>143</v>
      </c>
      <c r="U141" s="28" t="s">
        <v>160</v>
      </c>
      <c r="V141" s="29" t="s">
        <v>140</v>
      </c>
      <c r="W141" s="30" t="s">
        <v>141</v>
      </c>
    </row>
    <row r="142" spans="1:37">
      <c r="A142" s="28" t="s">
        <v>161</v>
      </c>
      <c r="B142" s="29" t="s">
        <v>140</v>
      </c>
      <c r="C142" s="30" t="s">
        <v>141</v>
      </c>
      <c r="E142" s="28" t="s">
        <v>161</v>
      </c>
      <c r="F142" s="29" t="s">
        <v>140</v>
      </c>
      <c r="G142" s="30" t="s">
        <v>141</v>
      </c>
      <c r="I142" s="28" t="s">
        <v>161</v>
      </c>
      <c r="J142" s="29" t="s">
        <v>140</v>
      </c>
      <c r="K142" s="30" t="s">
        <v>141</v>
      </c>
      <c r="M142" s="28" t="s">
        <v>161</v>
      </c>
      <c r="N142" s="29" t="s">
        <v>140</v>
      </c>
      <c r="O142" s="30" t="s">
        <v>141</v>
      </c>
      <c r="Q142" s="28" t="s">
        <v>161</v>
      </c>
      <c r="R142" s="29" t="s">
        <v>140</v>
      </c>
      <c r="S142" s="30" t="s">
        <v>141</v>
      </c>
      <c r="U142" s="28" t="s">
        <v>161</v>
      </c>
      <c r="V142" s="29" t="s">
        <v>140</v>
      </c>
      <c r="W142" s="30">
        <v>0.91300000000000003</v>
      </c>
    </row>
    <row r="143" spans="1:37">
      <c r="A143" s="28" t="s">
        <v>162</v>
      </c>
      <c r="B143" s="29" t="s">
        <v>140</v>
      </c>
      <c r="C143" s="30">
        <v>0.95</v>
      </c>
      <c r="E143" s="28" t="s">
        <v>162</v>
      </c>
      <c r="F143" s="29" t="s">
        <v>140</v>
      </c>
      <c r="G143" s="30" t="s">
        <v>141</v>
      </c>
      <c r="I143" s="28" t="s">
        <v>162</v>
      </c>
      <c r="J143" s="29" t="s">
        <v>140</v>
      </c>
      <c r="K143" s="30" t="s">
        <v>141</v>
      </c>
      <c r="M143" s="28" t="s">
        <v>162</v>
      </c>
      <c r="N143" s="29" t="s">
        <v>140</v>
      </c>
      <c r="O143" s="30" t="s">
        <v>141</v>
      </c>
      <c r="Q143" s="28" t="s">
        <v>162</v>
      </c>
      <c r="R143" s="29" t="s">
        <v>151</v>
      </c>
      <c r="S143" s="30">
        <v>6.1000000000000004E-3</v>
      </c>
      <c r="U143" s="28" t="s">
        <v>162</v>
      </c>
      <c r="V143" s="29" t="s">
        <v>140</v>
      </c>
      <c r="W143" s="30">
        <v>0.91300000000000003</v>
      </c>
    </row>
    <row r="144" spans="1:37">
      <c r="A144" s="28" t="s">
        <v>164</v>
      </c>
      <c r="B144" s="29" t="s">
        <v>140</v>
      </c>
      <c r="C144" s="30">
        <v>0.4859</v>
      </c>
      <c r="E144" s="28" t="s">
        <v>164</v>
      </c>
      <c r="F144" s="29" t="s">
        <v>140</v>
      </c>
      <c r="G144" s="30" t="s">
        <v>141</v>
      </c>
      <c r="I144" s="28" t="s">
        <v>164</v>
      </c>
      <c r="J144" s="29" t="s">
        <v>140</v>
      </c>
      <c r="K144" s="30">
        <v>5.9799999999999999E-2</v>
      </c>
      <c r="M144" s="28" t="s">
        <v>164</v>
      </c>
      <c r="N144" s="29" t="s">
        <v>140</v>
      </c>
      <c r="O144" s="30" t="s">
        <v>141</v>
      </c>
      <c r="Q144" s="28" t="s">
        <v>164</v>
      </c>
      <c r="R144" s="29" t="s">
        <v>140</v>
      </c>
      <c r="S144" s="30">
        <v>0.13969999999999999</v>
      </c>
      <c r="U144" s="28" t="s">
        <v>164</v>
      </c>
      <c r="V144" s="29" t="s">
        <v>140</v>
      </c>
      <c r="W144" s="30" t="s">
        <v>141</v>
      </c>
    </row>
    <row r="145" spans="1:37">
      <c r="A145" s="28" t="s">
        <v>165</v>
      </c>
      <c r="B145" s="29" t="s">
        <v>142</v>
      </c>
      <c r="C145" s="30" t="s">
        <v>143</v>
      </c>
      <c r="E145" s="28" t="s">
        <v>165</v>
      </c>
      <c r="F145" s="29" t="s">
        <v>140</v>
      </c>
      <c r="G145" s="30" t="s">
        <v>141</v>
      </c>
      <c r="I145" s="28" t="s">
        <v>165</v>
      </c>
      <c r="J145" s="29" t="s">
        <v>142</v>
      </c>
      <c r="K145" s="30" t="s">
        <v>143</v>
      </c>
      <c r="M145" s="28" t="s">
        <v>165</v>
      </c>
      <c r="N145" s="29" t="s">
        <v>140</v>
      </c>
      <c r="O145" s="30" t="s">
        <v>141</v>
      </c>
      <c r="Q145" s="28" t="s">
        <v>165</v>
      </c>
      <c r="R145" s="29" t="s">
        <v>142</v>
      </c>
      <c r="S145" s="30" t="s">
        <v>143</v>
      </c>
      <c r="U145" s="28" t="s">
        <v>165</v>
      </c>
      <c r="V145" s="29" t="s">
        <v>140</v>
      </c>
      <c r="W145" s="30" t="s">
        <v>141</v>
      </c>
    </row>
    <row r="146" spans="1:37" s="27" customFormat="1">
      <c r="A146" s="23" t="s">
        <v>166</v>
      </c>
      <c r="B146" s="24" t="s">
        <v>140</v>
      </c>
      <c r="C146" s="25">
        <v>0.39229999999999998</v>
      </c>
      <c r="D146" s="26"/>
      <c r="E146" s="23" t="s">
        <v>166</v>
      </c>
      <c r="F146" s="24" t="s">
        <v>140</v>
      </c>
      <c r="G146" s="25" t="s">
        <v>141</v>
      </c>
      <c r="H146" s="26"/>
      <c r="I146" s="23" t="s">
        <v>166</v>
      </c>
      <c r="J146" s="24" t="s">
        <v>140</v>
      </c>
      <c r="K146" s="25">
        <v>0.87370000000000003</v>
      </c>
      <c r="L146" s="26"/>
      <c r="M146" s="23" t="s">
        <v>166</v>
      </c>
      <c r="N146" s="24" t="s">
        <v>140</v>
      </c>
      <c r="O146" s="25" t="s">
        <v>141</v>
      </c>
      <c r="P146" s="26"/>
      <c r="Q146" s="23" t="s">
        <v>166</v>
      </c>
      <c r="R146" s="24" t="s">
        <v>140</v>
      </c>
      <c r="S146" s="25">
        <v>0.26429999999999998</v>
      </c>
      <c r="T146" s="26"/>
      <c r="U146" s="23" t="s">
        <v>166</v>
      </c>
      <c r="V146" s="24" t="s">
        <v>140</v>
      </c>
      <c r="W146" s="25">
        <v>0.91300000000000003</v>
      </c>
      <c r="X146" s="26"/>
      <c r="Y146" s="26"/>
      <c r="Z146" s="22"/>
      <c r="AA146" s="22"/>
      <c r="AB146" s="22"/>
      <c r="AC146" s="22"/>
      <c r="AD146" s="22"/>
      <c r="AE146" s="22"/>
      <c r="AF146" s="22"/>
      <c r="AG146" s="22"/>
      <c r="AH146" s="22"/>
      <c r="AI146" s="22"/>
      <c r="AJ146" s="22"/>
      <c r="AK146" s="22"/>
    </row>
    <row r="147" spans="1:37" s="34" customFormat="1">
      <c r="A147" s="31" t="s">
        <v>167</v>
      </c>
      <c r="B147" s="33" t="s">
        <v>140</v>
      </c>
      <c r="C147" s="32">
        <v>0.90680000000000005</v>
      </c>
      <c r="D147" s="26"/>
      <c r="E147" s="31" t="s">
        <v>167</v>
      </c>
      <c r="F147" s="33" t="s">
        <v>140</v>
      </c>
      <c r="G147" s="32" t="s">
        <v>141</v>
      </c>
      <c r="H147" s="26"/>
      <c r="I147" s="31" t="s">
        <v>167</v>
      </c>
      <c r="J147" s="33" t="s">
        <v>140</v>
      </c>
      <c r="K147" s="32">
        <v>0.72829999999999995</v>
      </c>
      <c r="L147" s="26"/>
      <c r="M147" s="31" t="s">
        <v>167</v>
      </c>
      <c r="N147" s="33" t="s">
        <v>140</v>
      </c>
      <c r="O147" s="32" t="s">
        <v>141</v>
      </c>
      <c r="P147" s="26"/>
      <c r="Q147" s="31" t="s">
        <v>167</v>
      </c>
      <c r="R147" s="33" t="s">
        <v>140</v>
      </c>
      <c r="S147" s="32">
        <v>0.86080000000000001</v>
      </c>
      <c r="T147" s="26"/>
      <c r="U147" s="31" t="s">
        <v>167</v>
      </c>
      <c r="V147" s="33" t="s">
        <v>140</v>
      </c>
      <c r="W147" s="32">
        <v>0.91300000000000003</v>
      </c>
      <c r="X147" s="26"/>
      <c r="Y147" s="26"/>
      <c r="Z147" s="22"/>
      <c r="AA147" s="22"/>
      <c r="AB147" s="22"/>
      <c r="AC147" s="22"/>
      <c r="AD147" s="22"/>
      <c r="AE147" s="22"/>
      <c r="AF147" s="22"/>
      <c r="AG147" s="22"/>
      <c r="AH147" s="22"/>
      <c r="AI147" s="22"/>
      <c r="AJ147" s="22"/>
      <c r="AK147" s="22"/>
    </row>
    <row r="148" spans="1:37">
      <c r="A148" s="28" t="s">
        <v>144</v>
      </c>
      <c r="B148" s="29" t="s">
        <v>142</v>
      </c>
      <c r="C148" s="30" t="s">
        <v>143</v>
      </c>
      <c r="E148" s="28" t="s">
        <v>144</v>
      </c>
      <c r="F148" s="29" t="s">
        <v>140</v>
      </c>
      <c r="G148" s="30" t="s">
        <v>141</v>
      </c>
      <c r="I148" s="28" t="s">
        <v>144</v>
      </c>
      <c r="J148" s="29" t="s">
        <v>142</v>
      </c>
      <c r="K148" s="30" t="s">
        <v>143</v>
      </c>
      <c r="M148" s="28" t="s">
        <v>144</v>
      </c>
      <c r="N148" s="29" t="s">
        <v>140</v>
      </c>
      <c r="O148" s="30" t="s">
        <v>141</v>
      </c>
      <c r="Q148" s="28" t="s">
        <v>144</v>
      </c>
      <c r="R148" s="29" t="s">
        <v>142</v>
      </c>
      <c r="S148" s="30" t="s">
        <v>143</v>
      </c>
      <c r="U148" s="28" t="s">
        <v>144</v>
      </c>
      <c r="V148" s="29" t="s">
        <v>140</v>
      </c>
      <c r="W148" s="30" t="s">
        <v>141</v>
      </c>
    </row>
    <row r="149" spans="1:37">
      <c r="A149" s="41" t="s">
        <v>145</v>
      </c>
      <c r="B149" s="24" t="s">
        <v>140</v>
      </c>
      <c r="C149" s="25" t="s">
        <v>141</v>
      </c>
      <c r="E149" s="41" t="s">
        <v>145</v>
      </c>
      <c r="F149" s="24" t="s">
        <v>140</v>
      </c>
      <c r="G149" s="25" t="s">
        <v>141</v>
      </c>
      <c r="I149" s="41" t="s">
        <v>145</v>
      </c>
      <c r="J149" s="24" t="s">
        <v>140</v>
      </c>
      <c r="K149" s="25">
        <v>0.54730000000000001</v>
      </c>
      <c r="M149" s="41" t="s">
        <v>145</v>
      </c>
      <c r="N149" s="24" t="s">
        <v>140</v>
      </c>
      <c r="O149" s="25" t="s">
        <v>141</v>
      </c>
      <c r="Q149" s="23" t="s">
        <v>145</v>
      </c>
      <c r="R149" s="24" t="s">
        <v>140</v>
      </c>
      <c r="S149" s="25">
        <v>0.99960000000000004</v>
      </c>
      <c r="U149" s="41" t="s">
        <v>145</v>
      </c>
      <c r="V149" s="24" t="s">
        <v>140</v>
      </c>
      <c r="W149" s="25">
        <v>0.91300000000000003</v>
      </c>
    </row>
    <row r="150" spans="1:37">
      <c r="A150" s="42" t="s">
        <v>146</v>
      </c>
      <c r="B150" s="33" t="s">
        <v>140</v>
      </c>
      <c r="C150" s="32">
        <v>0.97709999999999997</v>
      </c>
      <c r="E150" s="42" t="s">
        <v>146</v>
      </c>
      <c r="F150" s="33" t="s">
        <v>140</v>
      </c>
      <c r="G150" s="32" t="s">
        <v>141</v>
      </c>
      <c r="I150" s="42" t="s">
        <v>146</v>
      </c>
      <c r="J150" s="33" t="s">
        <v>140</v>
      </c>
      <c r="K150" s="32">
        <v>0.72829999999999995</v>
      </c>
      <c r="M150" s="42" t="s">
        <v>146</v>
      </c>
      <c r="N150" s="33" t="s">
        <v>140</v>
      </c>
      <c r="O150" s="32" t="s">
        <v>141</v>
      </c>
      <c r="Q150" s="42" t="s">
        <v>146</v>
      </c>
      <c r="R150" s="33" t="s">
        <v>151</v>
      </c>
      <c r="S150" s="32">
        <v>4.5999999999999999E-3</v>
      </c>
      <c r="U150" s="42" t="s">
        <v>146</v>
      </c>
      <c r="V150" s="33" t="s">
        <v>140</v>
      </c>
      <c r="W150" s="32">
        <v>0.91300000000000003</v>
      </c>
    </row>
    <row r="151" spans="1:37">
      <c r="A151" s="28" t="s">
        <v>147</v>
      </c>
      <c r="B151" s="29" t="s">
        <v>142</v>
      </c>
      <c r="C151" s="30" t="s">
        <v>143</v>
      </c>
      <c r="E151" s="28" t="s">
        <v>147</v>
      </c>
      <c r="F151" s="29" t="s">
        <v>140</v>
      </c>
      <c r="G151" s="30" t="s">
        <v>141</v>
      </c>
      <c r="I151" s="28" t="s">
        <v>147</v>
      </c>
      <c r="J151" s="29" t="s">
        <v>142</v>
      </c>
      <c r="K151" s="30" t="s">
        <v>143</v>
      </c>
      <c r="M151" s="28" t="s">
        <v>147</v>
      </c>
      <c r="N151" s="29" t="s">
        <v>140</v>
      </c>
      <c r="O151" s="30" t="s">
        <v>141</v>
      </c>
      <c r="Q151" s="28" t="s">
        <v>147</v>
      </c>
      <c r="R151" s="29" t="s">
        <v>142</v>
      </c>
      <c r="S151" s="30" t="s">
        <v>143</v>
      </c>
      <c r="U151" s="28" t="s">
        <v>147</v>
      </c>
      <c r="V151" s="29" t="s">
        <v>140</v>
      </c>
      <c r="W151" s="30">
        <v>0.91300000000000003</v>
      </c>
    </row>
    <row r="152" spans="1:37">
      <c r="A152" s="28" t="s">
        <v>148</v>
      </c>
      <c r="B152" s="29" t="s">
        <v>142</v>
      </c>
      <c r="C152" s="30" t="s">
        <v>143</v>
      </c>
      <c r="E152" s="28" t="s">
        <v>148</v>
      </c>
      <c r="F152" s="29" t="s">
        <v>140</v>
      </c>
      <c r="G152" s="30" t="s">
        <v>141</v>
      </c>
      <c r="I152" s="28" t="s">
        <v>148</v>
      </c>
      <c r="J152" s="29" t="s">
        <v>142</v>
      </c>
      <c r="K152" s="30" t="s">
        <v>143</v>
      </c>
      <c r="M152" s="28" t="s">
        <v>148</v>
      </c>
      <c r="N152" s="29" t="s">
        <v>140</v>
      </c>
      <c r="O152" s="30" t="s">
        <v>141</v>
      </c>
      <c r="Q152" s="28" t="s">
        <v>148</v>
      </c>
      <c r="R152" s="29" t="s">
        <v>142</v>
      </c>
      <c r="S152" s="30" t="s">
        <v>143</v>
      </c>
      <c r="U152" s="28" t="s">
        <v>148</v>
      </c>
      <c r="V152" s="29" t="s">
        <v>140</v>
      </c>
      <c r="W152" s="30">
        <v>0.91300000000000003</v>
      </c>
    </row>
    <row r="153" spans="1:37" s="34" customFormat="1">
      <c r="A153" s="31" t="s">
        <v>149</v>
      </c>
      <c r="B153" s="33" t="s">
        <v>140</v>
      </c>
      <c r="C153" s="32">
        <v>0.95</v>
      </c>
      <c r="D153" s="26"/>
      <c r="E153" s="31" t="s">
        <v>149</v>
      </c>
      <c r="F153" s="33" t="s">
        <v>140</v>
      </c>
      <c r="G153" s="32" t="s">
        <v>141</v>
      </c>
      <c r="H153" s="26"/>
      <c r="I153" s="31" t="s">
        <v>149</v>
      </c>
      <c r="J153" s="33" t="s">
        <v>140</v>
      </c>
      <c r="K153" s="32">
        <v>0.99980000000000002</v>
      </c>
      <c r="L153" s="26"/>
      <c r="M153" s="31" t="s">
        <v>149</v>
      </c>
      <c r="N153" s="33" t="s">
        <v>140</v>
      </c>
      <c r="O153" s="32" t="s">
        <v>141</v>
      </c>
      <c r="P153" s="26"/>
      <c r="Q153" s="31" t="s">
        <v>149</v>
      </c>
      <c r="R153" s="33" t="s">
        <v>150</v>
      </c>
      <c r="S153" s="32">
        <v>1.3299999999999999E-2</v>
      </c>
      <c r="T153" s="26"/>
      <c r="U153" s="31" t="s">
        <v>149</v>
      </c>
      <c r="V153" s="33" t="s">
        <v>140</v>
      </c>
      <c r="W153" s="32" t="s">
        <v>141</v>
      </c>
      <c r="X153" s="26"/>
      <c r="Y153" s="26"/>
      <c r="Z153" s="22"/>
      <c r="AA153" s="22"/>
      <c r="AB153" s="22"/>
      <c r="AC153" s="22"/>
      <c r="AD153" s="22"/>
      <c r="AE153" s="22"/>
      <c r="AF153" s="22"/>
      <c r="AG153" s="22"/>
      <c r="AH153" s="22"/>
      <c r="AI153" s="22"/>
      <c r="AJ153" s="22"/>
      <c r="AK153" s="22"/>
    </row>
    <row r="154" spans="1:37">
      <c r="E154" s="28"/>
      <c r="F154" s="29"/>
      <c r="G154" s="30"/>
      <c r="M154" s="28"/>
      <c r="N154" s="29"/>
      <c r="O154" s="30"/>
      <c r="U154" s="28"/>
      <c r="V154" s="29"/>
      <c r="W154" s="30"/>
    </row>
    <row r="155" spans="1:37" s="27" customFormat="1">
      <c r="A155" s="37"/>
      <c r="C155" s="38"/>
      <c r="D155" s="26"/>
      <c r="E155" s="23" t="s">
        <v>115</v>
      </c>
      <c r="F155" s="24"/>
      <c r="G155" s="25" t="s">
        <v>168</v>
      </c>
      <c r="H155" s="26"/>
      <c r="I155" s="37"/>
      <c r="K155" s="38"/>
      <c r="L155" s="26"/>
      <c r="M155" s="23" t="s">
        <v>115</v>
      </c>
      <c r="N155" s="24"/>
      <c r="O155" s="25" t="s">
        <v>168</v>
      </c>
      <c r="P155" s="26"/>
      <c r="Q155" s="37"/>
      <c r="S155" s="38"/>
      <c r="T155" s="26"/>
      <c r="U155" s="23" t="s">
        <v>115</v>
      </c>
      <c r="V155" s="24"/>
      <c r="W155" s="25" t="s">
        <v>168</v>
      </c>
      <c r="X155" s="26"/>
      <c r="Y155" s="26"/>
      <c r="Z155" s="22"/>
      <c r="AA155" s="22"/>
      <c r="AB155" s="22"/>
      <c r="AC155" s="22"/>
      <c r="AD155" s="22"/>
      <c r="AE155" s="22"/>
      <c r="AF155" s="22"/>
      <c r="AG155" s="22"/>
      <c r="AH155" s="22"/>
      <c r="AI155" s="22"/>
      <c r="AJ155" s="22"/>
      <c r="AK155" s="22"/>
    </row>
    <row r="156" spans="1:37">
      <c r="E156" s="28" t="s">
        <v>163</v>
      </c>
      <c r="F156" s="29" t="s">
        <v>140</v>
      </c>
      <c r="G156" s="30">
        <v>0.96909999999999996</v>
      </c>
      <c r="M156" s="28" t="s">
        <v>163</v>
      </c>
      <c r="N156" s="29" t="s">
        <v>140</v>
      </c>
      <c r="O156" s="30">
        <v>8.6800000000000002E-2</v>
      </c>
      <c r="U156" s="28" t="s">
        <v>163</v>
      </c>
      <c r="V156" s="29" t="s">
        <v>142</v>
      </c>
      <c r="W156" s="30" t="s">
        <v>143</v>
      </c>
    </row>
    <row r="157" spans="1:37">
      <c r="E157" s="28" t="s">
        <v>159</v>
      </c>
      <c r="F157" s="29" t="s">
        <v>140</v>
      </c>
      <c r="G157" s="30">
        <v>0.35749999999999998</v>
      </c>
      <c r="M157" s="28" t="s">
        <v>159</v>
      </c>
      <c r="N157" s="29" t="s">
        <v>140</v>
      </c>
      <c r="O157" s="30">
        <v>0.91969999999999996</v>
      </c>
      <c r="U157" s="28" t="s">
        <v>159</v>
      </c>
      <c r="V157" s="29" t="s">
        <v>140</v>
      </c>
      <c r="W157" s="30">
        <v>0.91300000000000003</v>
      </c>
    </row>
    <row r="158" spans="1:37">
      <c r="E158" s="28" t="s">
        <v>160</v>
      </c>
      <c r="F158" s="29" t="s">
        <v>140</v>
      </c>
      <c r="G158" s="30">
        <v>0.35749999999999998</v>
      </c>
      <c r="M158" s="28" t="s">
        <v>160</v>
      </c>
      <c r="N158" s="29" t="s">
        <v>140</v>
      </c>
      <c r="O158" s="30">
        <v>0.91969999999999996</v>
      </c>
      <c r="U158" s="28" t="s">
        <v>160</v>
      </c>
      <c r="V158" s="29" t="s">
        <v>140</v>
      </c>
      <c r="W158" s="30" t="s">
        <v>141</v>
      </c>
    </row>
    <row r="159" spans="1:37">
      <c r="E159" s="28" t="s">
        <v>161</v>
      </c>
      <c r="F159" s="29" t="s">
        <v>140</v>
      </c>
      <c r="G159" s="30" t="s">
        <v>141</v>
      </c>
      <c r="M159" s="28" t="s">
        <v>161</v>
      </c>
      <c r="N159" s="29" t="s">
        <v>140</v>
      </c>
      <c r="O159" s="30">
        <v>0.34989999999999999</v>
      </c>
      <c r="U159" s="28" t="s">
        <v>161</v>
      </c>
      <c r="V159" s="29" t="s">
        <v>140</v>
      </c>
      <c r="W159" s="30">
        <v>0.75490000000000002</v>
      </c>
    </row>
    <row r="160" spans="1:37">
      <c r="E160" s="28" t="s">
        <v>162</v>
      </c>
      <c r="F160" s="29" t="s">
        <v>140</v>
      </c>
      <c r="G160" s="30">
        <v>0.35749999999999998</v>
      </c>
      <c r="M160" s="28" t="s">
        <v>162</v>
      </c>
      <c r="N160" s="29" t="s">
        <v>151</v>
      </c>
      <c r="O160" s="30">
        <v>1.1000000000000001E-3</v>
      </c>
      <c r="U160" s="28" t="s">
        <v>162</v>
      </c>
      <c r="V160" s="29" t="s">
        <v>142</v>
      </c>
      <c r="W160" s="30" t="s">
        <v>143</v>
      </c>
    </row>
    <row r="161" spans="1:37">
      <c r="E161" s="28" t="s">
        <v>164</v>
      </c>
      <c r="F161" s="29" t="s">
        <v>140</v>
      </c>
      <c r="G161" s="30">
        <v>6.4399999999999999E-2</v>
      </c>
      <c r="M161" s="28" t="s">
        <v>164</v>
      </c>
      <c r="N161" s="29" t="s">
        <v>140</v>
      </c>
      <c r="O161" s="30">
        <v>0.56069999999999998</v>
      </c>
      <c r="U161" s="28" t="s">
        <v>164</v>
      </c>
      <c r="V161" s="29" t="s">
        <v>152</v>
      </c>
      <c r="W161" s="30">
        <v>1E-4</v>
      </c>
    </row>
    <row r="162" spans="1:37">
      <c r="E162" s="28" t="s">
        <v>165</v>
      </c>
      <c r="F162" s="29" t="s">
        <v>140</v>
      </c>
      <c r="G162" s="30">
        <v>6.4399999999999999E-2</v>
      </c>
      <c r="M162" s="28" t="s">
        <v>165</v>
      </c>
      <c r="N162" s="29" t="s">
        <v>140</v>
      </c>
      <c r="O162" s="30">
        <v>0.56069999999999998</v>
      </c>
      <c r="U162" s="28" t="s">
        <v>165</v>
      </c>
      <c r="V162" s="29" t="s">
        <v>142</v>
      </c>
      <c r="W162" s="30" t="s">
        <v>143</v>
      </c>
    </row>
    <row r="163" spans="1:37">
      <c r="E163" s="23" t="s">
        <v>166</v>
      </c>
      <c r="F163" s="24" t="s">
        <v>140</v>
      </c>
      <c r="G163" s="25">
        <v>0.96909999999999996</v>
      </c>
      <c r="M163" s="23" t="s">
        <v>166</v>
      </c>
      <c r="N163" s="24" t="s">
        <v>140</v>
      </c>
      <c r="O163" s="25">
        <v>0.98580000000000001</v>
      </c>
      <c r="U163" s="23" t="s">
        <v>166</v>
      </c>
      <c r="V163" s="24" t="s">
        <v>152</v>
      </c>
      <c r="W163" s="25">
        <v>5.0000000000000001E-4</v>
      </c>
    </row>
    <row r="164" spans="1:37">
      <c r="E164" s="31" t="s">
        <v>167</v>
      </c>
      <c r="F164" s="33" t="s">
        <v>140</v>
      </c>
      <c r="G164" s="32">
        <v>6.4399999999999999E-2</v>
      </c>
      <c r="M164" s="31" t="s">
        <v>167</v>
      </c>
      <c r="N164" s="33" t="s">
        <v>140</v>
      </c>
      <c r="O164" s="32">
        <v>0.77059999999999995</v>
      </c>
      <c r="U164" s="31" t="s">
        <v>167</v>
      </c>
      <c r="V164" s="33" t="s">
        <v>140</v>
      </c>
      <c r="W164" s="32">
        <v>0.61040000000000005</v>
      </c>
    </row>
    <row r="165" spans="1:37">
      <c r="E165" s="28" t="s">
        <v>144</v>
      </c>
      <c r="F165" s="29" t="s">
        <v>140</v>
      </c>
      <c r="G165" s="30" t="s">
        <v>141</v>
      </c>
      <c r="M165" s="28" t="s">
        <v>144</v>
      </c>
      <c r="N165" s="29" t="s">
        <v>140</v>
      </c>
      <c r="O165" s="30" t="s">
        <v>141</v>
      </c>
      <c r="U165" s="28" t="s">
        <v>144</v>
      </c>
      <c r="V165" s="29" t="s">
        <v>140</v>
      </c>
      <c r="W165" s="30">
        <v>0.91300000000000003</v>
      </c>
    </row>
    <row r="166" spans="1:37">
      <c r="E166" s="41" t="s">
        <v>145</v>
      </c>
      <c r="F166" s="24" t="s">
        <v>140</v>
      </c>
      <c r="G166" s="25">
        <v>0.35749999999999998</v>
      </c>
      <c r="M166" s="41" t="s">
        <v>145</v>
      </c>
      <c r="N166" s="24" t="s">
        <v>140</v>
      </c>
      <c r="O166" s="25">
        <v>0.91969999999999996</v>
      </c>
      <c r="U166" s="41" t="s">
        <v>145</v>
      </c>
      <c r="V166" s="24" t="s">
        <v>140</v>
      </c>
      <c r="W166" s="25">
        <v>0.99939999999999996</v>
      </c>
    </row>
    <row r="167" spans="1:37">
      <c r="E167" s="42" t="s">
        <v>146</v>
      </c>
      <c r="F167" s="33" t="s">
        <v>140</v>
      </c>
      <c r="G167" s="32" t="s">
        <v>141</v>
      </c>
      <c r="M167" s="42" t="s">
        <v>146</v>
      </c>
      <c r="N167" s="33" t="s">
        <v>150</v>
      </c>
      <c r="O167" s="32">
        <v>3.5000000000000003E-2</v>
      </c>
      <c r="U167" s="42" t="s">
        <v>146</v>
      </c>
      <c r="V167" s="33" t="s">
        <v>142</v>
      </c>
      <c r="W167" s="32" t="s">
        <v>143</v>
      </c>
    </row>
    <row r="168" spans="1:37">
      <c r="E168" s="28" t="s">
        <v>147</v>
      </c>
      <c r="F168" s="29" t="s">
        <v>140</v>
      </c>
      <c r="G168" s="30">
        <v>0.35749999999999998</v>
      </c>
      <c r="M168" s="28" t="s">
        <v>147</v>
      </c>
      <c r="N168" s="29" t="s">
        <v>140</v>
      </c>
      <c r="O168" s="30">
        <v>0.91969999999999996</v>
      </c>
      <c r="U168" s="28" t="s">
        <v>147</v>
      </c>
      <c r="V168" s="29" t="s">
        <v>140</v>
      </c>
      <c r="W168" s="30">
        <v>0.75490000000000002</v>
      </c>
    </row>
    <row r="169" spans="1:37">
      <c r="E169" s="28" t="s">
        <v>148</v>
      </c>
      <c r="F169" s="29" t="s">
        <v>140</v>
      </c>
      <c r="G169" s="30" t="s">
        <v>141</v>
      </c>
      <c r="M169" s="28" t="s">
        <v>148</v>
      </c>
      <c r="N169" s="29" t="s">
        <v>150</v>
      </c>
      <c r="O169" s="30">
        <v>3.5000000000000003E-2</v>
      </c>
      <c r="U169" s="28" t="s">
        <v>148</v>
      </c>
      <c r="V169" s="29" t="s">
        <v>142</v>
      </c>
      <c r="W169" s="30" t="s">
        <v>143</v>
      </c>
    </row>
    <row r="170" spans="1:37" s="34" customFormat="1">
      <c r="A170" s="39"/>
      <c r="C170" s="40"/>
      <c r="D170" s="26"/>
      <c r="E170" s="31" t="s">
        <v>149</v>
      </c>
      <c r="F170" s="33" t="s">
        <v>140</v>
      </c>
      <c r="G170" s="32">
        <v>0.35749999999999998</v>
      </c>
      <c r="H170" s="26"/>
      <c r="I170" s="39"/>
      <c r="K170" s="40"/>
      <c r="L170" s="26"/>
      <c r="M170" s="31" t="s">
        <v>149</v>
      </c>
      <c r="N170" s="33" t="s">
        <v>140</v>
      </c>
      <c r="O170" s="32">
        <v>0.34989999999999999</v>
      </c>
      <c r="P170" s="26"/>
      <c r="Q170" s="39"/>
      <c r="S170" s="40"/>
      <c r="T170" s="26"/>
      <c r="U170" s="31" t="s">
        <v>149</v>
      </c>
      <c r="V170" s="33" t="s">
        <v>142</v>
      </c>
      <c r="W170" s="32" t="s">
        <v>143</v>
      </c>
      <c r="X170" s="26"/>
      <c r="Y170" s="26"/>
      <c r="Z170" s="22"/>
      <c r="AA170" s="22"/>
      <c r="AB170" s="22"/>
      <c r="AC170" s="22"/>
      <c r="AD170" s="22"/>
      <c r="AE170" s="22"/>
      <c r="AF170" s="22"/>
      <c r="AG170" s="22"/>
      <c r="AH170" s="22"/>
      <c r="AI170" s="22"/>
      <c r="AJ170" s="22"/>
      <c r="AK170" s="22"/>
    </row>
    <row r="171" spans="1:37">
      <c r="E171" s="28"/>
      <c r="F171" s="29"/>
      <c r="G171" s="30"/>
      <c r="M171" s="28"/>
      <c r="N171" s="29"/>
      <c r="O171" s="30"/>
      <c r="U171" s="28"/>
      <c r="V171" s="29"/>
      <c r="W171" s="30"/>
    </row>
    <row r="172" spans="1:37" s="27" customFormat="1">
      <c r="A172" s="37"/>
      <c r="C172" s="38"/>
      <c r="D172" s="26"/>
      <c r="E172" s="23" t="s">
        <v>116</v>
      </c>
      <c r="F172" s="24"/>
      <c r="G172" s="25" t="s">
        <v>168</v>
      </c>
      <c r="H172" s="26"/>
      <c r="I172" s="37"/>
      <c r="K172" s="38"/>
      <c r="L172" s="26"/>
      <c r="M172" s="23" t="s">
        <v>116</v>
      </c>
      <c r="N172" s="24"/>
      <c r="O172" s="25" t="s">
        <v>168</v>
      </c>
      <c r="P172" s="26"/>
      <c r="Q172" s="37"/>
      <c r="S172" s="38"/>
      <c r="T172" s="26"/>
      <c r="U172" s="23" t="s">
        <v>116</v>
      </c>
      <c r="V172" s="24"/>
      <c r="W172" s="25" t="s">
        <v>168</v>
      </c>
      <c r="X172" s="26"/>
      <c r="Y172" s="26"/>
      <c r="Z172" s="22"/>
      <c r="AA172" s="22"/>
      <c r="AB172" s="22"/>
      <c r="AC172" s="22"/>
      <c r="AD172" s="22"/>
      <c r="AE172" s="22"/>
      <c r="AF172" s="22"/>
      <c r="AG172" s="22"/>
      <c r="AH172" s="22"/>
      <c r="AI172" s="22"/>
      <c r="AJ172" s="22"/>
      <c r="AK172" s="22"/>
    </row>
    <row r="173" spans="1:37">
      <c r="E173" s="28" t="s">
        <v>163</v>
      </c>
      <c r="F173" s="29" t="s">
        <v>140</v>
      </c>
      <c r="G173" s="30">
        <v>0.99880000000000002</v>
      </c>
      <c r="M173" s="28" t="s">
        <v>163</v>
      </c>
      <c r="N173" s="29" t="s">
        <v>140</v>
      </c>
      <c r="O173" s="30">
        <v>0.91969999999999996</v>
      </c>
      <c r="U173" s="28" t="s">
        <v>163</v>
      </c>
      <c r="V173" s="29" t="s">
        <v>140</v>
      </c>
      <c r="W173" s="30" t="s">
        <v>141</v>
      </c>
    </row>
    <row r="174" spans="1:37">
      <c r="E174" s="28" t="s">
        <v>159</v>
      </c>
      <c r="F174" s="29" t="s">
        <v>140</v>
      </c>
      <c r="G174" s="30" t="s">
        <v>141</v>
      </c>
      <c r="M174" s="28" t="s">
        <v>159</v>
      </c>
      <c r="N174" s="29" t="s">
        <v>140</v>
      </c>
      <c r="O174" s="30">
        <v>0.77059999999999995</v>
      </c>
      <c r="U174" s="28" t="s">
        <v>159</v>
      </c>
      <c r="V174" s="29" t="s">
        <v>140</v>
      </c>
      <c r="W174" s="30" t="s">
        <v>141</v>
      </c>
    </row>
    <row r="175" spans="1:37">
      <c r="E175" s="28" t="s">
        <v>160</v>
      </c>
      <c r="F175" s="29" t="s">
        <v>140</v>
      </c>
      <c r="G175" s="30" t="s">
        <v>141</v>
      </c>
      <c r="M175" s="28" t="s">
        <v>160</v>
      </c>
      <c r="N175" s="29" t="s">
        <v>140</v>
      </c>
      <c r="O175" s="30">
        <v>0.77059999999999995</v>
      </c>
      <c r="U175" s="28" t="s">
        <v>160</v>
      </c>
      <c r="V175" s="29" t="s">
        <v>140</v>
      </c>
      <c r="W175" s="30" t="s">
        <v>141</v>
      </c>
    </row>
    <row r="176" spans="1:37">
      <c r="E176" s="23" t="s">
        <v>161</v>
      </c>
      <c r="F176" s="24" t="s">
        <v>140</v>
      </c>
      <c r="G176" s="25">
        <v>0.84379999999999999</v>
      </c>
      <c r="M176" s="23" t="s">
        <v>161</v>
      </c>
      <c r="N176" s="24" t="s">
        <v>140</v>
      </c>
      <c r="O176" s="25">
        <v>0.99950000000000006</v>
      </c>
      <c r="U176" s="23" t="s">
        <v>161</v>
      </c>
      <c r="V176" s="24" t="s">
        <v>140</v>
      </c>
      <c r="W176" s="25" t="s">
        <v>141</v>
      </c>
    </row>
    <row r="177" spans="1:37">
      <c r="E177" s="31" t="s">
        <v>162</v>
      </c>
      <c r="F177" s="33" t="s">
        <v>140</v>
      </c>
      <c r="G177" s="32">
        <v>0.84379999999999999</v>
      </c>
      <c r="M177" s="31" t="s">
        <v>162</v>
      </c>
      <c r="N177" s="33" t="s">
        <v>140</v>
      </c>
      <c r="O177" s="32">
        <v>0.77059999999999995</v>
      </c>
      <c r="U177" s="31" t="s">
        <v>162</v>
      </c>
      <c r="V177" s="33" t="s">
        <v>140</v>
      </c>
      <c r="W177" s="32" t="s">
        <v>141</v>
      </c>
    </row>
    <row r="178" spans="1:37">
      <c r="E178" s="28" t="s">
        <v>164</v>
      </c>
      <c r="F178" s="29" t="s">
        <v>140</v>
      </c>
      <c r="G178" s="30">
        <v>0.99880000000000002</v>
      </c>
      <c r="M178" s="28" t="s">
        <v>164</v>
      </c>
      <c r="N178" s="29" t="s">
        <v>140</v>
      </c>
      <c r="O178" s="30">
        <v>0.18740000000000001</v>
      </c>
      <c r="U178" s="28" t="s">
        <v>164</v>
      </c>
      <c r="V178" s="29" t="s">
        <v>140</v>
      </c>
      <c r="W178" s="30" t="s">
        <v>141</v>
      </c>
    </row>
    <row r="179" spans="1:37">
      <c r="E179" s="28" t="s">
        <v>165</v>
      </c>
      <c r="F179" s="29" t="s">
        <v>140</v>
      </c>
      <c r="G179" s="30">
        <v>0.99880000000000002</v>
      </c>
      <c r="M179" s="28" t="s">
        <v>165</v>
      </c>
      <c r="N179" s="29" t="s">
        <v>140</v>
      </c>
      <c r="O179" s="30">
        <v>0.18740000000000001</v>
      </c>
      <c r="U179" s="28" t="s">
        <v>165</v>
      </c>
      <c r="V179" s="29" t="s">
        <v>140</v>
      </c>
      <c r="W179" s="30" t="s">
        <v>141</v>
      </c>
    </row>
    <row r="180" spans="1:37">
      <c r="E180" s="28" t="s">
        <v>166</v>
      </c>
      <c r="F180" s="29" t="s">
        <v>140</v>
      </c>
      <c r="G180" s="30">
        <v>0.61170000000000002</v>
      </c>
      <c r="M180" s="28" t="s">
        <v>166</v>
      </c>
      <c r="N180" s="29" t="s">
        <v>140</v>
      </c>
      <c r="O180" s="30">
        <v>0.98580000000000001</v>
      </c>
      <c r="U180" s="28" t="s">
        <v>166</v>
      </c>
      <c r="V180" s="29" t="s">
        <v>140</v>
      </c>
      <c r="W180" s="30" t="s">
        <v>141</v>
      </c>
    </row>
    <row r="181" spans="1:37">
      <c r="E181" s="28" t="s">
        <v>167</v>
      </c>
      <c r="F181" s="29" t="s">
        <v>140</v>
      </c>
      <c r="G181" s="30">
        <v>0.61170000000000002</v>
      </c>
      <c r="M181" s="28" t="s">
        <v>167</v>
      </c>
      <c r="N181" s="29" t="s">
        <v>140</v>
      </c>
      <c r="O181" s="30">
        <v>0.18740000000000001</v>
      </c>
      <c r="U181" s="28" t="s">
        <v>167</v>
      </c>
      <c r="V181" s="29" t="s">
        <v>140</v>
      </c>
      <c r="W181" s="30" t="s">
        <v>141</v>
      </c>
    </row>
    <row r="182" spans="1:37">
      <c r="E182" s="28" t="s">
        <v>144</v>
      </c>
      <c r="F182" s="29" t="s">
        <v>140</v>
      </c>
      <c r="G182" s="30" t="s">
        <v>141</v>
      </c>
      <c r="M182" s="28" t="s">
        <v>144</v>
      </c>
      <c r="N182" s="29" t="s">
        <v>140</v>
      </c>
      <c r="O182" s="30" t="s">
        <v>141</v>
      </c>
      <c r="U182" s="28" t="s">
        <v>144</v>
      </c>
      <c r="V182" s="29" t="s">
        <v>140</v>
      </c>
      <c r="W182" s="30" t="s">
        <v>141</v>
      </c>
    </row>
    <row r="183" spans="1:37">
      <c r="E183" s="41" t="s">
        <v>145</v>
      </c>
      <c r="F183" s="24" t="s">
        <v>140</v>
      </c>
      <c r="G183" s="25">
        <v>0.84379999999999999</v>
      </c>
      <c r="M183" s="41" t="s">
        <v>145</v>
      </c>
      <c r="N183" s="24" t="s">
        <v>140</v>
      </c>
      <c r="O183" s="25">
        <v>0.56069999999999998</v>
      </c>
      <c r="U183" s="41" t="s">
        <v>145</v>
      </c>
      <c r="V183" s="24" t="s">
        <v>140</v>
      </c>
      <c r="W183" s="25" t="s">
        <v>141</v>
      </c>
    </row>
    <row r="184" spans="1:37">
      <c r="E184" s="42" t="s">
        <v>146</v>
      </c>
      <c r="F184" s="33" t="s">
        <v>140</v>
      </c>
      <c r="G184" s="32">
        <v>0.84379999999999999</v>
      </c>
      <c r="M184" s="42" t="s">
        <v>146</v>
      </c>
      <c r="N184" s="33" t="s">
        <v>140</v>
      </c>
      <c r="O184" s="32" t="s">
        <v>141</v>
      </c>
      <c r="U184" s="42" t="s">
        <v>146</v>
      </c>
      <c r="V184" s="33" t="s">
        <v>140</v>
      </c>
      <c r="W184" s="32" t="s">
        <v>141</v>
      </c>
    </row>
    <row r="185" spans="1:37">
      <c r="E185" s="28" t="s">
        <v>147</v>
      </c>
      <c r="F185" s="29" t="s">
        <v>140</v>
      </c>
      <c r="G185" s="30">
        <v>0.84379999999999999</v>
      </c>
      <c r="M185" s="28" t="s">
        <v>147</v>
      </c>
      <c r="N185" s="29" t="s">
        <v>140</v>
      </c>
      <c r="O185" s="30">
        <v>0.56069999999999998</v>
      </c>
      <c r="U185" s="28" t="s">
        <v>147</v>
      </c>
      <c r="V185" s="29" t="s">
        <v>140</v>
      </c>
      <c r="W185" s="30" t="s">
        <v>141</v>
      </c>
    </row>
    <row r="186" spans="1:37">
      <c r="E186" s="28" t="s">
        <v>148</v>
      </c>
      <c r="F186" s="29" t="s">
        <v>140</v>
      </c>
      <c r="G186" s="30">
        <v>0.84379999999999999</v>
      </c>
      <c r="M186" s="28" t="s">
        <v>148</v>
      </c>
      <c r="N186" s="29" t="s">
        <v>140</v>
      </c>
      <c r="O186" s="30" t="s">
        <v>141</v>
      </c>
      <c r="U186" s="28" t="s">
        <v>148</v>
      </c>
      <c r="V186" s="29" t="s">
        <v>140</v>
      </c>
      <c r="W186" s="30" t="s">
        <v>141</v>
      </c>
    </row>
    <row r="187" spans="1:37" s="34" customFormat="1">
      <c r="A187" s="39"/>
      <c r="C187" s="40"/>
      <c r="D187" s="26"/>
      <c r="E187" s="31" t="s">
        <v>149</v>
      </c>
      <c r="F187" s="33" t="s">
        <v>140</v>
      </c>
      <c r="G187" s="32" t="s">
        <v>141</v>
      </c>
      <c r="H187" s="26"/>
      <c r="I187" s="39"/>
      <c r="K187" s="40"/>
      <c r="L187" s="26"/>
      <c r="M187" s="31" t="s">
        <v>149</v>
      </c>
      <c r="N187" s="33" t="s">
        <v>140</v>
      </c>
      <c r="O187" s="32">
        <v>0.56069999999999998</v>
      </c>
      <c r="P187" s="26"/>
      <c r="Q187" s="39"/>
      <c r="S187" s="40"/>
      <c r="T187" s="26"/>
      <c r="U187" s="31" t="s">
        <v>149</v>
      </c>
      <c r="V187" s="33" t="s">
        <v>140</v>
      </c>
      <c r="W187" s="32" t="s">
        <v>141</v>
      </c>
      <c r="X187" s="26"/>
      <c r="Y187" s="26"/>
      <c r="Z187" s="22"/>
      <c r="AA187" s="22"/>
      <c r="AB187" s="22"/>
      <c r="AC187" s="22"/>
      <c r="AD187" s="22"/>
      <c r="AE187" s="22"/>
      <c r="AF187" s="22"/>
      <c r="AG187" s="22"/>
      <c r="AH187" s="22"/>
      <c r="AI187" s="22"/>
      <c r="AJ187" s="22"/>
      <c r="AK187" s="22"/>
    </row>
    <row r="188" spans="1:37">
      <c r="E188" s="28"/>
      <c r="F188" s="29"/>
      <c r="G188" s="30"/>
    </row>
  </sheetData>
  <mergeCells count="6">
    <mergeCell ref="U1:W1"/>
    <mergeCell ref="A1:C1"/>
    <mergeCell ref="E1:G1"/>
    <mergeCell ref="I1:K1"/>
    <mergeCell ref="M1:O1"/>
    <mergeCell ref="Q1:S1"/>
  </mergeCells>
  <phoneticPr fontId="1" type="noConversion"/>
  <conditionalFormatting sqref="AL1:XFD1048576 A1:Y1048576">
    <cfRule type="containsText" dxfId="0" priority="1" operator="containsText" text="~*">
      <formula>NOT(ISERROR(SEARCH("~*",A1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42E84-861B-7944-BF09-9D98ECAF4228}">
  <dimension ref="A4:D149"/>
  <sheetViews>
    <sheetView topLeftCell="A4" workbookViewId="0">
      <selection activeCell="C32" sqref="C32"/>
    </sheetView>
  </sheetViews>
  <sheetFormatPr baseColWidth="10" defaultColWidth="9" defaultRowHeight="16"/>
  <cols>
    <col min="1" max="1" width="78.33203125" style="22" customWidth="1"/>
    <col min="2" max="2" width="34.1640625" style="49" customWidth="1"/>
    <col min="3" max="16384" width="9" style="22"/>
  </cols>
  <sheetData>
    <row r="4" spans="1:4">
      <c r="A4" s="46" t="s">
        <v>203</v>
      </c>
      <c r="B4" s="49" t="s">
        <v>205</v>
      </c>
      <c r="D4" s="22" t="s">
        <v>168</v>
      </c>
    </row>
    <row r="5" spans="1:4">
      <c r="A5" s="57" t="s">
        <v>202</v>
      </c>
      <c r="B5" s="9" t="s">
        <v>117</v>
      </c>
      <c r="C5" s="6" t="s">
        <v>140</v>
      </c>
      <c r="D5" s="6">
        <v>0.96230000000000004</v>
      </c>
    </row>
    <row r="6" spans="1:4">
      <c r="A6" s="57"/>
      <c r="B6" s="9" t="s">
        <v>118</v>
      </c>
      <c r="C6" s="6" t="s">
        <v>140</v>
      </c>
      <c r="D6" s="6">
        <v>0.91369999999999996</v>
      </c>
    </row>
    <row r="7" spans="1:4">
      <c r="A7" s="57"/>
      <c r="B7" s="9" t="s">
        <v>119</v>
      </c>
      <c r="C7" s="6" t="s">
        <v>140</v>
      </c>
      <c r="D7" s="6">
        <v>0.16020000000000001</v>
      </c>
    </row>
    <row r="8" spans="1:4">
      <c r="A8" s="57"/>
      <c r="B8" s="9" t="s">
        <v>120</v>
      </c>
      <c r="C8" s="6" t="s">
        <v>140</v>
      </c>
      <c r="D8" s="6" t="s">
        <v>141</v>
      </c>
    </row>
    <row r="9" spans="1:4">
      <c r="A9" s="57"/>
      <c r="B9" s="9" t="s">
        <v>121</v>
      </c>
      <c r="C9" s="6" t="s">
        <v>140</v>
      </c>
      <c r="D9" s="6" t="s">
        <v>141</v>
      </c>
    </row>
    <row r="10" spans="1:4">
      <c r="A10" s="57"/>
      <c r="B10" s="9" t="s">
        <v>122</v>
      </c>
      <c r="C10" s="6" t="s">
        <v>140</v>
      </c>
      <c r="D10" s="6" t="s">
        <v>141</v>
      </c>
    </row>
    <row r="13" spans="1:4">
      <c r="A13" s="46" t="s">
        <v>204</v>
      </c>
      <c r="B13" s="49" t="s">
        <v>206</v>
      </c>
      <c r="D13" s="22" t="s">
        <v>168</v>
      </c>
    </row>
    <row r="14" spans="1:4">
      <c r="A14" s="57" t="s">
        <v>202</v>
      </c>
      <c r="B14" s="9" t="s">
        <v>117</v>
      </c>
      <c r="C14" s="6" t="s">
        <v>140</v>
      </c>
      <c r="D14" s="6" t="s">
        <v>141</v>
      </c>
    </row>
    <row r="15" spans="1:4">
      <c r="A15" s="57"/>
      <c r="B15" s="9" t="s">
        <v>118</v>
      </c>
      <c r="C15" s="6" t="s">
        <v>140</v>
      </c>
      <c r="D15" s="6" t="s">
        <v>141</v>
      </c>
    </row>
    <row r="16" spans="1:4">
      <c r="A16" s="57"/>
      <c r="B16" s="9" t="s">
        <v>119</v>
      </c>
      <c r="C16" s="6" t="s">
        <v>140</v>
      </c>
      <c r="D16" s="6">
        <v>0.98519999999999996</v>
      </c>
    </row>
    <row r="17" spans="1:4">
      <c r="A17" s="57"/>
      <c r="B17" s="9" t="s">
        <v>120</v>
      </c>
      <c r="C17" s="6" t="s">
        <v>140</v>
      </c>
      <c r="D17" s="6">
        <v>0.84660000000000002</v>
      </c>
    </row>
    <row r="18" spans="1:4">
      <c r="A18" s="57"/>
      <c r="B18" s="9" t="s">
        <v>121</v>
      </c>
      <c r="C18" s="6" t="s">
        <v>140</v>
      </c>
      <c r="D18" s="6">
        <v>0.54879999999999995</v>
      </c>
    </row>
    <row r="19" spans="1:4">
      <c r="A19" s="57"/>
      <c r="B19" s="9" t="s">
        <v>122</v>
      </c>
      <c r="C19" s="6" t="s">
        <v>140</v>
      </c>
      <c r="D19" s="6" t="s">
        <v>141</v>
      </c>
    </row>
    <row r="22" spans="1:4">
      <c r="A22" s="46" t="s">
        <v>201</v>
      </c>
      <c r="B22" s="47" t="s">
        <v>172</v>
      </c>
      <c r="D22" s="22" t="s">
        <v>168</v>
      </c>
    </row>
    <row r="23" spans="1:4">
      <c r="A23" s="56" t="s">
        <v>202</v>
      </c>
      <c r="B23" s="45" t="s">
        <v>87</v>
      </c>
      <c r="C23" s="6" t="s">
        <v>140</v>
      </c>
      <c r="D23" s="6">
        <v>0.99750000000000005</v>
      </c>
    </row>
    <row r="24" spans="1:4">
      <c r="A24" s="56"/>
      <c r="B24" s="45" t="s">
        <v>88</v>
      </c>
      <c r="C24" s="6" t="s">
        <v>140</v>
      </c>
      <c r="D24" s="6">
        <v>0.99750000000000005</v>
      </c>
    </row>
    <row r="25" spans="1:4">
      <c r="A25" s="56"/>
      <c r="B25" s="45" t="s">
        <v>89</v>
      </c>
      <c r="C25" s="6" t="s">
        <v>140</v>
      </c>
      <c r="D25" s="6">
        <v>0.77559999999999996</v>
      </c>
    </row>
    <row r="26" spans="1:4">
      <c r="A26" s="56"/>
      <c r="B26" s="45" t="s">
        <v>90</v>
      </c>
      <c r="C26" s="6" t="s">
        <v>140</v>
      </c>
      <c r="D26" s="6" t="s">
        <v>141</v>
      </c>
    </row>
    <row r="27" spans="1:4">
      <c r="A27" s="56"/>
      <c r="B27" s="45" t="s">
        <v>91</v>
      </c>
      <c r="C27" s="6" t="s">
        <v>140</v>
      </c>
      <c r="D27" s="6" t="s">
        <v>141</v>
      </c>
    </row>
    <row r="28" spans="1:4">
      <c r="A28" s="56"/>
      <c r="B28" s="45" t="s">
        <v>92</v>
      </c>
      <c r="C28" s="50" t="s">
        <v>151</v>
      </c>
      <c r="D28" s="6">
        <v>8.0999999999999996E-3</v>
      </c>
    </row>
    <row r="29" spans="1:4">
      <c r="A29" s="56"/>
      <c r="B29" s="45" t="s">
        <v>93</v>
      </c>
      <c r="C29" s="6" t="s">
        <v>140</v>
      </c>
      <c r="D29" s="6">
        <v>0.10349999999999999</v>
      </c>
    </row>
    <row r="30" spans="1:4">
      <c r="A30" s="56"/>
      <c r="B30" s="45" t="s">
        <v>94</v>
      </c>
      <c r="C30" s="6" t="s">
        <v>140</v>
      </c>
      <c r="D30" s="6">
        <v>0.99960000000000004</v>
      </c>
    </row>
    <row r="31" spans="1:4">
      <c r="A31" s="56"/>
      <c r="B31" s="45" t="s">
        <v>95</v>
      </c>
      <c r="C31" s="50" t="s">
        <v>142</v>
      </c>
      <c r="D31" s="6" t="s">
        <v>143</v>
      </c>
    </row>
    <row r="32" spans="1:4">
      <c r="A32" s="56"/>
      <c r="B32" s="45" t="s">
        <v>116</v>
      </c>
      <c r="C32" s="6" t="s">
        <v>140</v>
      </c>
      <c r="D32" s="6">
        <v>0.10349999999999999</v>
      </c>
    </row>
    <row r="35" spans="1:4">
      <c r="A35" s="46" t="s">
        <v>183</v>
      </c>
      <c r="B35" s="47" t="s">
        <v>172</v>
      </c>
      <c r="D35" s="22" t="s">
        <v>168</v>
      </c>
    </row>
    <row r="36" spans="1:4">
      <c r="A36" s="56" t="s">
        <v>192</v>
      </c>
      <c r="B36" s="48" t="s">
        <v>173</v>
      </c>
      <c r="C36" s="6" t="s">
        <v>140</v>
      </c>
      <c r="D36" s="6">
        <v>0.2321</v>
      </c>
    </row>
    <row r="37" spans="1:4">
      <c r="A37" s="56"/>
      <c r="B37" s="48" t="s">
        <v>174</v>
      </c>
      <c r="C37" s="6" t="s">
        <v>140</v>
      </c>
      <c r="D37" s="6" t="s">
        <v>141</v>
      </c>
    </row>
    <row r="38" spans="1:4">
      <c r="A38" s="56"/>
      <c r="B38" s="48" t="s">
        <v>175</v>
      </c>
      <c r="C38" s="6" t="s">
        <v>140</v>
      </c>
      <c r="D38" s="6">
        <v>0.999</v>
      </c>
    </row>
    <row r="39" spans="1:4">
      <c r="A39" s="56"/>
      <c r="B39" s="48" t="s">
        <v>176</v>
      </c>
      <c r="C39" s="6" t="s">
        <v>140</v>
      </c>
      <c r="D39" s="6">
        <v>0.70989999999999998</v>
      </c>
    </row>
    <row r="40" spans="1:4">
      <c r="A40" s="56"/>
      <c r="B40" s="48" t="s">
        <v>177</v>
      </c>
      <c r="C40" s="6" t="s">
        <v>140</v>
      </c>
      <c r="D40" s="6">
        <v>0.85829999999999995</v>
      </c>
    </row>
    <row r="41" spans="1:4">
      <c r="A41" s="56"/>
      <c r="B41" s="48" t="s">
        <v>178</v>
      </c>
      <c r="C41" s="6" t="s">
        <v>140</v>
      </c>
      <c r="D41" s="6">
        <v>0.85829999999999995</v>
      </c>
    </row>
    <row r="42" spans="1:4">
      <c r="A42" s="56"/>
      <c r="B42" s="48" t="s">
        <v>179</v>
      </c>
      <c r="C42" s="50" t="s">
        <v>151</v>
      </c>
      <c r="D42" s="6">
        <v>5.0000000000000001E-3</v>
      </c>
    </row>
    <row r="43" spans="1:4">
      <c r="A43" s="56"/>
      <c r="B43" s="48" t="s">
        <v>180</v>
      </c>
      <c r="C43" s="6" t="s">
        <v>140</v>
      </c>
      <c r="D43" s="6">
        <v>0.85829999999999995</v>
      </c>
    </row>
    <row r="44" spans="1:4">
      <c r="A44" s="56"/>
      <c r="B44" s="48" t="s">
        <v>181</v>
      </c>
      <c r="C44" s="50" t="s">
        <v>150</v>
      </c>
      <c r="D44" s="6">
        <v>2.1100000000000001E-2</v>
      </c>
    </row>
    <row r="45" spans="1:4">
      <c r="A45" s="56"/>
      <c r="B45" s="48" t="s">
        <v>182</v>
      </c>
      <c r="C45" s="6" t="s">
        <v>140</v>
      </c>
      <c r="D45" s="6">
        <v>0.85829999999999995</v>
      </c>
    </row>
    <row r="48" spans="1:4">
      <c r="A48" s="46" t="s">
        <v>184</v>
      </c>
      <c r="B48" s="47" t="s">
        <v>172</v>
      </c>
      <c r="D48" s="22" t="s">
        <v>168</v>
      </c>
    </row>
    <row r="49" spans="1:4">
      <c r="A49" s="56" t="s">
        <v>193</v>
      </c>
      <c r="B49" s="48" t="s">
        <v>173</v>
      </c>
      <c r="C49" s="6" t="s">
        <v>140</v>
      </c>
      <c r="D49" s="6">
        <v>0.1915</v>
      </c>
    </row>
    <row r="50" spans="1:4">
      <c r="A50" s="56"/>
      <c r="B50" s="48" t="s">
        <v>174</v>
      </c>
      <c r="C50" s="6" t="s">
        <v>140</v>
      </c>
      <c r="D50" s="6" t="s">
        <v>141</v>
      </c>
    </row>
    <row r="51" spans="1:4">
      <c r="A51" s="56"/>
      <c r="B51" s="48" t="s">
        <v>175</v>
      </c>
      <c r="C51" s="6" t="s">
        <v>140</v>
      </c>
      <c r="D51" s="6">
        <v>0.1915</v>
      </c>
    </row>
    <row r="52" spans="1:4">
      <c r="A52" s="56"/>
      <c r="B52" s="48" t="s">
        <v>176</v>
      </c>
      <c r="C52" s="6" t="s">
        <v>140</v>
      </c>
      <c r="D52" s="6">
        <v>9.3299999999999994E-2</v>
      </c>
    </row>
    <row r="53" spans="1:4">
      <c r="A53" s="56"/>
      <c r="B53" s="48" t="s">
        <v>177</v>
      </c>
      <c r="C53" s="6" t="s">
        <v>140</v>
      </c>
      <c r="D53" s="6">
        <v>0.99970000000000003</v>
      </c>
    </row>
    <row r="54" spans="1:4">
      <c r="A54" s="56"/>
      <c r="B54" s="48" t="s">
        <v>178</v>
      </c>
      <c r="C54" s="6" t="s">
        <v>140</v>
      </c>
      <c r="D54" s="6">
        <v>0.57169999999999999</v>
      </c>
    </row>
    <row r="55" spans="1:4">
      <c r="A55" s="56"/>
      <c r="B55" s="48" t="s">
        <v>179</v>
      </c>
      <c r="C55" s="50" t="s">
        <v>152</v>
      </c>
      <c r="D55" s="6">
        <v>8.9999999999999998E-4</v>
      </c>
    </row>
    <row r="56" spans="1:4">
      <c r="A56" s="56"/>
      <c r="B56" s="48" t="s">
        <v>180</v>
      </c>
      <c r="C56" s="6" t="s">
        <v>140</v>
      </c>
      <c r="D56" s="6">
        <v>0.99970000000000003</v>
      </c>
    </row>
    <row r="57" spans="1:4">
      <c r="A57" s="56"/>
      <c r="B57" s="48" t="s">
        <v>181</v>
      </c>
      <c r="C57" s="6" t="s">
        <v>140</v>
      </c>
      <c r="D57" s="6">
        <v>0.99970000000000003</v>
      </c>
    </row>
    <row r="58" spans="1:4">
      <c r="A58" s="56"/>
      <c r="B58" s="48" t="s">
        <v>182</v>
      </c>
      <c r="C58" s="50" t="s">
        <v>142</v>
      </c>
      <c r="D58" s="6" t="s">
        <v>143</v>
      </c>
    </row>
    <row r="61" spans="1:4">
      <c r="A61" s="46" t="s">
        <v>185</v>
      </c>
      <c r="B61" s="47" t="s">
        <v>172</v>
      </c>
      <c r="D61" s="22" t="s">
        <v>168</v>
      </c>
    </row>
    <row r="62" spans="1:4">
      <c r="A62" s="56" t="s">
        <v>194</v>
      </c>
      <c r="B62" s="48" t="s">
        <v>173</v>
      </c>
      <c r="C62" s="6" t="s">
        <v>140</v>
      </c>
      <c r="D62" s="6">
        <v>0.42449999999999999</v>
      </c>
    </row>
    <row r="63" spans="1:4">
      <c r="A63" s="56"/>
      <c r="B63" s="48" t="s">
        <v>174</v>
      </c>
      <c r="C63" s="6" t="s">
        <v>140</v>
      </c>
      <c r="D63" s="6">
        <v>0.92159999999999997</v>
      </c>
    </row>
    <row r="64" spans="1:4">
      <c r="A64" s="56"/>
      <c r="B64" s="48" t="s">
        <v>175</v>
      </c>
      <c r="C64" s="6" t="s">
        <v>140</v>
      </c>
      <c r="D64" s="6">
        <v>0.61309999999999998</v>
      </c>
    </row>
    <row r="65" spans="1:4">
      <c r="A65" s="56"/>
      <c r="B65" s="48" t="s">
        <v>176</v>
      </c>
      <c r="C65" s="50" t="s">
        <v>151</v>
      </c>
      <c r="D65" s="6">
        <v>1.9E-3</v>
      </c>
    </row>
    <row r="66" spans="1:4">
      <c r="A66" s="56"/>
      <c r="B66" s="48" t="s">
        <v>177</v>
      </c>
      <c r="C66" s="6" t="s">
        <v>140</v>
      </c>
      <c r="D66" s="6">
        <v>0.99809999999999999</v>
      </c>
    </row>
    <row r="67" spans="1:4">
      <c r="A67" s="56"/>
      <c r="B67" s="48" t="s">
        <v>178</v>
      </c>
      <c r="C67" s="6" t="s">
        <v>140</v>
      </c>
      <c r="D67" s="6">
        <v>0.99809999999999999</v>
      </c>
    </row>
    <row r="68" spans="1:4">
      <c r="A68" s="56"/>
      <c r="B68" s="48" t="s">
        <v>179</v>
      </c>
      <c r="C68" s="6" t="s">
        <v>140</v>
      </c>
      <c r="D68" s="6" t="s">
        <v>141</v>
      </c>
    </row>
    <row r="69" spans="1:4">
      <c r="A69" s="56"/>
      <c r="B69" s="48" t="s">
        <v>180</v>
      </c>
      <c r="C69" s="6" t="s">
        <v>140</v>
      </c>
      <c r="D69" s="6" t="s">
        <v>141</v>
      </c>
    </row>
    <row r="70" spans="1:4">
      <c r="A70" s="56"/>
      <c r="B70" s="48" t="s">
        <v>181</v>
      </c>
      <c r="C70" s="50" t="s">
        <v>150</v>
      </c>
      <c r="D70" s="6">
        <v>4.2500000000000003E-2</v>
      </c>
    </row>
    <row r="71" spans="1:4">
      <c r="A71" s="56"/>
      <c r="B71" s="48" t="s">
        <v>182</v>
      </c>
      <c r="C71" s="50" t="s">
        <v>142</v>
      </c>
      <c r="D71" s="6" t="s">
        <v>143</v>
      </c>
    </row>
    <row r="74" spans="1:4">
      <c r="A74" s="46" t="s">
        <v>186</v>
      </c>
      <c r="B74" s="47" t="s">
        <v>172</v>
      </c>
      <c r="D74" s="22" t="s">
        <v>168</v>
      </c>
    </row>
    <row r="75" spans="1:4">
      <c r="A75" s="56" t="s">
        <v>195</v>
      </c>
      <c r="B75" s="48" t="s">
        <v>173</v>
      </c>
      <c r="C75" s="6" t="s">
        <v>140</v>
      </c>
      <c r="D75" s="6">
        <v>0.26829999999999998</v>
      </c>
    </row>
    <row r="76" spans="1:4">
      <c r="A76" s="56"/>
      <c r="B76" s="48" t="s">
        <v>174</v>
      </c>
      <c r="C76" s="6" t="s">
        <v>140</v>
      </c>
      <c r="D76" s="6" t="s">
        <v>141</v>
      </c>
    </row>
    <row r="77" spans="1:4">
      <c r="A77" s="56"/>
      <c r="B77" s="48" t="s">
        <v>175</v>
      </c>
      <c r="C77" s="6" t="s">
        <v>140</v>
      </c>
      <c r="D77" s="6" t="s">
        <v>141</v>
      </c>
    </row>
    <row r="78" spans="1:4">
      <c r="A78" s="56"/>
      <c r="B78" s="48" t="s">
        <v>176</v>
      </c>
      <c r="C78" s="6" t="s">
        <v>140</v>
      </c>
      <c r="D78" s="6" t="s">
        <v>141</v>
      </c>
    </row>
    <row r="79" spans="1:4">
      <c r="A79" s="56"/>
      <c r="B79" s="48" t="s">
        <v>177</v>
      </c>
      <c r="C79" s="6" t="s">
        <v>140</v>
      </c>
      <c r="D79" s="6">
        <v>0.61519999999999997</v>
      </c>
    </row>
    <row r="80" spans="1:4">
      <c r="A80" s="56"/>
      <c r="B80" s="48" t="s">
        <v>178</v>
      </c>
      <c r="C80" s="6" t="s">
        <v>140</v>
      </c>
      <c r="D80" s="6">
        <v>0.98209999999999997</v>
      </c>
    </row>
    <row r="81" spans="1:4">
      <c r="A81" s="56"/>
      <c r="B81" s="48" t="s">
        <v>179</v>
      </c>
      <c r="C81" s="6" t="s">
        <v>140</v>
      </c>
      <c r="D81" s="6">
        <v>0.98209999999999997</v>
      </c>
    </row>
    <row r="82" spans="1:4">
      <c r="A82" s="56"/>
      <c r="B82" s="48" t="s">
        <v>180</v>
      </c>
      <c r="C82" s="6" t="s">
        <v>140</v>
      </c>
      <c r="D82" s="6">
        <v>0.26829999999999998</v>
      </c>
    </row>
    <row r="83" spans="1:4">
      <c r="A83" s="56"/>
      <c r="B83" s="48" t="s">
        <v>181</v>
      </c>
      <c r="C83" s="6" t="s">
        <v>140</v>
      </c>
      <c r="D83" s="6" t="s">
        <v>141</v>
      </c>
    </row>
    <row r="84" spans="1:4">
      <c r="A84" s="56"/>
      <c r="B84" s="48" t="s">
        <v>182</v>
      </c>
      <c r="C84" s="50" t="s">
        <v>150</v>
      </c>
      <c r="D84" s="6">
        <v>4.2999999999999997E-2</v>
      </c>
    </row>
    <row r="87" spans="1:4">
      <c r="A87" s="46" t="s">
        <v>187</v>
      </c>
      <c r="B87" s="47" t="s">
        <v>172</v>
      </c>
      <c r="D87" s="22" t="s">
        <v>168</v>
      </c>
    </row>
    <row r="88" spans="1:4">
      <c r="A88" s="56" t="s">
        <v>196</v>
      </c>
      <c r="B88" s="48" t="s">
        <v>173</v>
      </c>
      <c r="C88" s="6" t="s">
        <v>140</v>
      </c>
      <c r="D88" s="6">
        <v>0.97109999999999996</v>
      </c>
    </row>
    <row r="89" spans="1:4">
      <c r="A89" s="56"/>
      <c r="B89" s="48" t="s">
        <v>174</v>
      </c>
      <c r="C89" s="6" t="s">
        <v>140</v>
      </c>
      <c r="D89" s="6" t="s">
        <v>141</v>
      </c>
    </row>
    <row r="90" spans="1:4">
      <c r="A90" s="56"/>
      <c r="B90" s="48" t="s">
        <v>175</v>
      </c>
      <c r="C90" s="6" t="s">
        <v>140</v>
      </c>
      <c r="D90" s="6" t="s">
        <v>141</v>
      </c>
    </row>
    <row r="91" spans="1:4">
      <c r="A91" s="56"/>
      <c r="B91" s="48" t="s">
        <v>176</v>
      </c>
      <c r="C91" s="6" t="s">
        <v>140</v>
      </c>
      <c r="D91" s="6">
        <v>0.1011</v>
      </c>
    </row>
    <row r="92" spans="1:4">
      <c r="A92" s="56"/>
      <c r="B92" s="48" t="s">
        <v>177</v>
      </c>
      <c r="C92" s="50" t="s">
        <v>150</v>
      </c>
      <c r="D92" s="6">
        <v>2.3400000000000001E-2</v>
      </c>
    </row>
    <row r="93" spans="1:4">
      <c r="A93" s="56"/>
      <c r="B93" s="48" t="s">
        <v>178</v>
      </c>
      <c r="C93" s="50" t="s">
        <v>150</v>
      </c>
      <c r="D93" s="6">
        <v>1.04E-2</v>
      </c>
    </row>
    <row r="94" spans="1:4">
      <c r="A94" s="56"/>
      <c r="B94" s="48" t="s">
        <v>179</v>
      </c>
      <c r="C94" s="6" t="s">
        <v>140</v>
      </c>
      <c r="D94" s="6">
        <v>0.05</v>
      </c>
    </row>
    <row r="95" spans="1:4">
      <c r="A95" s="56"/>
      <c r="B95" s="48" t="s">
        <v>180</v>
      </c>
      <c r="C95" s="6" t="s">
        <v>140</v>
      </c>
      <c r="D95" s="6" t="s">
        <v>141</v>
      </c>
    </row>
    <row r="96" spans="1:4">
      <c r="A96" s="56"/>
      <c r="B96" s="48" t="s">
        <v>181</v>
      </c>
      <c r="C96" s="6" t="s">
        <v>140</v>
      </c>
      <c r="D96" s="6">
        <v>0.97109999999999996</v>
      </c>
    </row>
    <row r="97" spans="1:4">
      <c r="A97" s="56"/>
      <c r="B97" s="48" t="s">
        <v>182</v>
      </c>
      <c r="C97" s="6" t="s">
        <v>140</v>
      </c>
      <c r="D97" s="6" t="s">
        <v>141</v>
      </c>
    </row>
    <row r="100" spans="1:4">
      <c r="A100" s="46" t="s">
        <v>188</v>
      </c>
      <c r="B100" s="47" t="s">
        <v>172</v>
      </c>
      <c r="D100" s="22" t="s">
        <v>168</v>
      </c>
    </row>
    <row r="101" spans="1:4">
      <c r="A101" s="56" t="s">
        <v>197</v>
      </c>
      <c r="B101" s="48" t="s">
        <v>173</v>
      </c>
      <c r="C101" s="6" t="s">
        <v>140</v>
      </c>
      <c r="D101" s="6">
        <v>0.92879999999999996</v>
      </c>
    </row>
    <row r="102" spans="1:4">
      <c r="A102" s="56"/>
      <c r="B102" s="48" t="s">
        <v>174</v>
      </c>
      <c r="C102" s="6" t="s">
        <v>140</v>
      </c>
      <c r="D102" s="6">
        <v>0.9839</v>
      </c>
    </row>
    <row r="103" spans="1:4">
      <c r="A103" s="56"/>
      <c r="B103" s="48" t="s">
        <v>175</v>
      </c>
      <c r="C103" s="6" t="s">
        <v>140</v>
      </c>
      <c r="D103" s="6" t="s">
        <v>141</v>
      </c>
    </row>
    <row r="104" spans="1:4">
      <c r="A104" s="56"/>
      <c r="B104" s="48" t="s">
        <v>176</v>
      </c>
      <c r="C104" s="50" t="s">
        <v>150</v>
      </c>
      <c r="D104" s="6">
        <v>1.15E-2</v>
      </c>
    </row>
    <row r="105" spans="1:4">
      <c r="A105" s="56"/>
      <c r="B105" s="48" t="s">
        <v>177</v>
      </c>
      <c r="C105" s="6" t="s">
        <v>140</v>
      </c>
      <c r="D105" s="6">
        <v>0.80879999999999996</v>
      </c>
    </row>
    <row r="106" spans="1:4">
      <c r="A106" s="56"/>
      <c r="B106" s="48" t="s">
        <v>178</v>
      </c>
      <c r="C106" s="6" t="s">
        <v>140</v>
      </c>
      <c r="D106" s="6">
        <v>0.99829999999999997</v>
      </c>
    </row>
    <row r="107" spans="1:4">
      <c r="A107" s="56"/>
      <c r="B107" s="48" t="s">
        <v>179</v>
      </c>
      <c r="C107" s="6" t="s">
        <v>140</v>
      </c>
      <c r="D107" s="6">
        <v>9.3200000000000005E-2</v>
      </c>
    </row>
    <row r="108" spans="1:4">
      <c r="A108" s="56"/>
      <c r="B108" s="48" t="s">
        <v>180</v>
      </c>
      <c r="C108" s="6" t="s">
        <v>140</v>
      </c>
      <c r="D108" s="6">
        <v>0.92879999999999996</v>
      </c>
    </row>
    <row r="109" spans="1:4">
      <c r="A109" s="56"/>
      <c r="B109" s="48" t="s">
        <v>181</v>
      </c>
      <c r="C109" s="6" t="s">
        <v>140</v>
      </c>
      <c r="D109" s="6" t="s">
        <v>141</v>
      </c>
    </row>
    <row r="110" spans="1:4">
      <c r="A110" s="56"/>
      <c r="B110" s="48" t="s">
        <v>182</v>
      </c>
      <c r="C110" s="6" t="s">
        <v>140</v>
      </c>
      <c r="D110" s="6" t="s">
        <v>141</v>
      </c>
    </row>
    <row r="113" spans="1:4">
      <c r="A113" s="46" t="s">
        <v>189</v>
      </c>
      <c r="B113" s="47" t="s">
        <v>172</v>
      </c>
      <c r="D113" s="22" t="s">
        <v>168</v>
      </c>
    </row>
    <row r="114" spans="1:4">
      <c r="A114" s="56" t="s">
        <v>198</v>
      </c>
      <c r="B114" s="48" t="s">
        <v>173</v>
      </c>
      <c r="C114" s="6" t="s">
        <v>140</v>
      </c>
      <c r="D114" s="6" t="s">
        <v>141</v>
      </c>
    </row>
    <row r="115" spans="1:4">
      <c r="A115" s="56"/>
      <c r="B115" s="48" t="s">
        <v>174</v>
      </c>
      <c r="C115" s="6" t="s">
        <v>140</v>
      </c>
      <c r="D115" s="6">
        <v>0.99739999999999995</v>
      </c>
    </row>
    <row r="116" spans="1:4">
      <c r="A116" s="56"/>
      <c r="B116" s="48" t="s">
        <v>175</v>
      </c>
      <c r="C116" s="6" t="s">
        <v>140</v>
      </c>
      <c r="D116" s="6">
        <v>0.99739999999999995</v>
      </c>
    </row>
    <row r="117" spans="1:4">
      <c r="A117" s="56"/>
      <c r="B117" s="48" t="s">
        <v>176</v>
      </c>
      <c r="C117" s="50" t="s">
        <v>151</v>
      </c>
      <c r="D117" s="6">
        <v>6.1999999999999998E-3</v>
      </c>
    </row>
    <row r="118" spans="1:4">
      <c r="A118" s="56"/>
      <c r="B118" s="48" t="s">
        <v>177</v>
      </c>
      <c r="C118" s="50" t="s">
        <v>150</v>
      </c>
      <c r="D118" s="6">
        <v>3.0300000000000001E-2</v>
      </c>
    </row>
    <row r="119" spans="1:4">
      <c r="A119" s="56"/>
      <c r="B119" s="48" t="s">
        <v>178</v>
      </c>
      <c r="C119" s="6" t="s">
        <v>140</v>
      </c>
      <c r="D119" s="6">
        <v>0.97619999999999996</v>
      </c>
    </row>
    <row r="120" spans="1:4">
      <c r="A120" s="56"/>
      <c r="B120" s="48" t="s">
        <v>179</v>
      </c>
      <c r="C120" s="50" t="s">
        <v>151</v>
      </c>
      <c r="D120" s="6">
        <v>6.1999999999999998E-3</v>
      </c>
    </row>
    <row r="121" spans="1:4">
      <c r="A121" s="56"/>
      <c r="B121" s="48" t="s">
        <v>180</v>
      </c>
      <c r="C121" s="6" t="s">
        <v>140</v>
      </c>
      <c r="D121" s="6">
        <v>0.97619999999999996</v>
      </c>
    </row>
    <row r="122" spans="1:4">
      <c r="A122" s="56"/>
      <c r="B122" s="48" t="s">
        <v>181</v>
      </c>
      <c r="C122" s="6" t="s">
        <v>140</v>
      </c>
      <c r="D122" s="6">
        <v>0.99739999999999995</v>
      </c>
    </row>
    <row r="123" spans="1:4">
      <c r="A123" s="56"/>
      <c r="B123" s="48" t="s">
        <v>182</v>
      </c>
      <c r="C123" s="6" t="s">
        <v>140</v>
      </c>
      <c r="D123" s="6" t="s">
        <v>141</v>
      </c>
    </row>
    <row r="126" spans="1:4">
      <c r="A126" s="46" t="s">
        <v>190</v>
      </c>
      <c r="B126" s="47" t="s">
        <v>172</v>
      </c>
      <c r="D126" s="22" t="s">
        <v>168</v>
      </c>
    </row>
    <row r="127" spans="1:4">
      <c r="A127" s="56" t="s">
        <v>199</v>
      </c>
      <c r="B127" s="48" t="s">
        <v>173</v>
      </c>
      <c r="C127" s="6" t="s">
        <v>140</v>
      </c>
      <c r="D127" s="6" t="s">
        <v>141</v>
      </c>
    </row>
    <row r="128" spans="1:4">
      <c r="A128" s="56"/>
      <c r="B128" s="48" t="s">
        <v>174</v>
      </c>
      <c r="C128" s="6" t="s">
        <v>140</v>
      </c>
      <c r="D128" s="6">
        <v>0.99929999999999997</v>
      </c>
    </row>
    <row r="129" spans="1:4">
      <c r="A129" s="56"/>
      <c r="B129" s="48" t="s">
        <v>175</v>
      </c>
      <c r="C129" s="6" t="s">
        <v>140</v>
      </c>
      <c r="D129" s="6">
        <v>0.43630000000000002</v>
      </c>
    </row>
    <row r="130" spans="1:4">
      <c r="A130" s="56"/>
      <c r="B130" s="48" t="s">
        <v>176</v>
      </c>
      <c r="C130" s="50" t="s">
        <v>152</v>
      </c>
      <c r="D130" s="6">
        <v>2.0000000000000001E-4</v>
      </c>
    </row>
    <row r="131" spans="1:4">
      <c r="A131" s="56"/>
      <c r="B131" s="48" t="s">
        <v>177</v>
      </c>
      <c r="C131" s="50" t="s">
        <v>142</v>
      </c>
      <c r="D131" s="6" t="s">
        <v>143</v>
      </c>
    </row>
    <row r="132" spans="1:4">
      <c r="A132" s="56"/>
      <c r="B132" s="48" t="s">
        <v>178</v>
      </c>
      <c r="C132" s="6" t="s">
        <v>140</v>
      </c>
      <c r="D132" s="6">
        <v>0.99929999999999997</v>
      </c>
    </row>
    <row r="133" spans="1:4">
      <c r="A133" s="56"/>
      <c r="B133" s="48" t="s">
        <v>179</v>
      </c>
      <c r="C133" s="6" t="s">
        <v>140</v>
      </c>
      <c r="D133" s="6">
        <v>0.1087</v>
      </c>
    </row>
    <row r="134" spans="1:4">
      <c r="A134" s="56"/>
      <c r="B134" s="48" t="s">
        <v>180</v>
      </c>
      <c r="C134" s="6" t="s">
        <v>140</v>
      </c>
      <c r="D134" s="6">
        <v>0.43630000000000002</v>
      </c>
    </row>
    <row r="135" spans="1:4">
      <c r="A135" s="56"/>
      <c r="B135" s="48" t="s">
        <v>181</v>
      </c>
      <c r="C135" s="6" t="s">
        <v>140</v>
      </c>
      <c r="D135" s="6" t="s">
        <v>141</v>
      </c>
    </row>
    <row r="136" spans="1:4">
      <c r="A136" s="56"/>
      <c r="B136" s="48" t="s">
        <v>182</v>
      </c>
      <c r="C136" s="6" t="s">
        <v>140</v>
      </c>
      <c r="D136" s="6" t="s">
        <v>141</v>
      </c>
    </row>
    <row r="139" spans="1:4">
      <c r="A139" s="46" t="s">
        <v>191</v>
      </c>
      <c r="B139" s="47" t="s">
        <v>172</v>
      </c>
      <c r="D139" s="22" t="s">
        <v>168</v>
      </c>
    </row>
    <row r="140" spans="1:4">
      <c r="A140" s="56" t="s">
        <v>200</v>
      </c>
      <c r="B140" s="48" t="s">
        <v>173</v>
      </c>
      <c r="C140" s="6" t="s">
        <v>140</v>
      </c>
      <c r="D140" s="6">
        <v>0.99980000000000002</v>
      </c>
    </row>
    <row r="141" spans="1:4">
      <c r="A141" s="56"/>
      <c r="B141" s="48" t="s">
        <v>174</v>
      </c>
      <c r="C141" s="50" t="s">
        <v>151</v>
      </c>
      <c r="D141" s="6">
        <v>1.4E-3</v>
      </c>
    </row>
    <row r="142" spans="1:4">
      <c r="A142" s="56"/>
      <c r="B142" s="48" t="s">
        <v>175</v>
      </c>
      <c r="C142" s="6" t="s">
        <v>140</v>
      </c>
      <c r="D142" s="6">
        <v>0.61209999999999998</v>
      </c>
    </row>
    <row r="143" spans="1:4">
      <c r="A143" s="56"/>
      <c r="B143" s="48" t="s">
        <v>176</v>
      </c>
      <c r="C143" s="50" t="s">
        <v>151</v>
      </c>
      <c r="D143" s="6">
        <v>3.8E-3</v>
      </c>
    </row>
    <row r="144" spans="1:4">
      <c r="A144" s="56"/>
      <c r="B144" s="48" t="s">
        <v>177</v>
      </c>
      <c r="C144" s="50" t="s">
        <v>150</v>
      </c>
      <c r="D144" s="6">
        <v>2.3199999999999998E-2</v>
      </c>
    </row>
    <row r="145" spans="1:4">
      <c r="A145" s="56"/>
      <c r="B145" s="48" t="s">
        <v>178</v>
      </c>
      <c r="C145" s="50" t="s">
        <v>150</v>
      </c>
      <c r="D145" s="6">
        <v>2.3199999999999998E-2</v>
      </c>
    </row>
    <row r="146" spans="1:4">
      <c r="A146" s="56"/>
      <c r="B146" s="48" t="s">
        <v>179</v>
      </c>
      <c r="C146" s="6" t="s">
        <v>140</v>
      </c>
      <c r="D146" s="6">
        <v>0.81879999999999997</v>
      </c>
    </row>
    <row r="147" spans="1:4">
      <c r="A147" s="56"/>
      <c r="B147" s="48" t="s">
        <v>180</v>
      </c>
      <c r="C147" s="6" t="s">
        <v>140</v>
      </c>
      <c r="D147" s="6">
        <v>0.94840000000000002</v>
      </c>
    </row>
    <row r="148" spans="1:4">
      <c r="A148" s="56"/>
      <c r="B148" s="48" t="s">
        <v>181</v>
      </c>
      <c r="C148" s="6" t="s">
        <v>140</v>
      </c>
      <c r="D148" s="6" t="s">
        <v>141</v>
      </c>
    </row>
    <row r="149" spans="1:4">
      <c r="A149" s="56"/>
      <c r="B149" s="48" t="s">
        <v>182</v>
      </c>
      <c r="C149" s="6" t="s">
        <v>140</v>
      </c>
      <c r="D149" s="6" t="s">
        <v>141</v>
      </c>
    </row>
  </sheetData>
  <mergeCells count="12">
    <mergeCell ref="A140:A149"/>
    <mergeCell ref="A23:A32"/>
    <mergeCell ref="A5:A10"/>
    <mergeCell ref="A14:A19"/>
    <mergeCell ref="A114:A123"/>
    <mergeCell ref="A127:A136"/>
    <mergeCell ref="A88:A97"/>
    <mergeCell ref="A101:A110"/>
    <mergeCell ref="A62:A71"/>
    <mergeCell ref="A75:A84"/>
    <mergeCell ref="A36:A45"/>
    <mergeCell ref="A49:A58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2F43F-9F58-C343-92B7-5CC4CF240BD9}">
  <dimension ref="A1:J6"/>
  <sheetViews>
    <sheetView workbookViewId="0">
      <selection activeCell="G18" sqref="G18"/>
    </sheetView>
  </sheetViews>
  <sheetFormatPr baseColWidth="10" defaultRowHeight="16"/>
  <cols>
    <col min="10" max="10" width="19.33203125" customWidth="1"/>
  </cols>
  <sheetData>
    <row r="1" spans="1:10">
      <c r="A1" s="18" t="s">
        <v>78</v>
      </c>
      <c r="B1" s="18"/>
      <c r="D1" t="s">
        <v>82</v>
      </c>
    </row>
    <row r="4" spans="1:10">
      <c r="B4" s="52" t="s">
        <v>79</v>
      </c>
      <c r="C4" s="52"/>
      <c r="D4" s="52"/>
      <c r="E4" s="52" t="s">
        <v>80</v>
      </c>
      <c r="F4" s="52"/>
      <c r="G4" s="52"/>
      <c r="H4" s="52" t="s">
        <v>81</v>
      </c>
      <c r="I4" s="52"/>
      <c r="J4" s="52"/>
    </row>
    <row r="5" spans="1:10">
      <c r="B5" s="14">
        <v>1</v>
      </c>
      <c r="C5" s="14">
        <v>2</v>
      </c>
      <c r="D5" s="14">
        <v>3</v>
      </c>
      <c r="E5" s="14">
        <v>1</v>
      </c>
      <c r="F5" s="14">
        <v>2</v>
      </c>
      <c r="G5" s="14">
        <v>3</v>
      </c>
      <c r="H5" s="14">
        <v>1</v>
      </c>
      <c r="I5" s="14">
        <v>2</v>
      </c>
      <c r="J5" s="14">
        <v>3</v>
      </c>
    </row>
    <row r="6" spans="1:10">
      <c r="B6" s="6">
        <v>18.260000000000002</v>
      </c>
      <c r="C6" s="6">
        <v>15.38</v>
      </c>
      <c r="D6" s="6">
        <v>14.75</v>
      </c>
      <c r="E6" s="6">
        <v>14.89</v>
      </c>
      <c r="F6" s="6">
        <v>15.99</v>
      </c>
      <c r="G6" s="6">
        <v>15.93</v>
      </c>
      <c r="H6" s="6">
        <v>8.4600000000000009</v>
      </c>
      <c r="I6" s="6">
        <v>9.2799999999999994</v>
      </c>
      <c r="J6" s="6">
        <v>8.92</v>
      </c>
    </row>
  </sheetData>
  <mergeCells count="3">
    <mergeCell ref="B4:D4"/>
    <mergeCell ref="E4:G4"/>
    <mergeCell ref="H4:J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19AC7-A997-6243-86BB-80C6D9FD1891}">
  <dimension ref="A2:N15"/>
  <sheetViews>
    <sheetView workbookViewId="0">
      <selection activeCell="B8" sqref="B8"/>
    </sheetView>
  </sheetViews>
  <sheetFormatPr baseColWidth="10" defaultRowHeight="16"/>
  <cols>
    <col min="2" max="2" width="23" customWidth="1"/>
    <col min="3" max="3" width="35.33203125" customWidth="1"/>
    <col min="4" max="4" width="28.33203125" customWidth="1"/>
    <col min="5" max="5" width="29.6640625" customWidth="1"/>
    <col min="6" max="6" width="33.33203125" customWidth="1"/>
    <col min="7" max="7" width="28.6640625" customWidth="1"/>
    <col min="8" max="8" width="26.1640625" customWidth="1"/>
  </cols>
  <sheetData>
    <row r="2" spans="1:14">
      <c r="A2" s="15" t="s">
        <v>65</v>
      </c>
      <c r="B2" s="18"/>
      <c r="C2" s="12"/>
      <c r="D2" s="12"/>
      <c r="E2" s="12"/>
      <c r="F2" s="12"/>
      <c r="G2" s="12"/>
      <c r="H2" s="12"/>
    </row>
    <row r="3" spans="1:14">
      <c r="B3" s="12"/>
      <c r="C3" s="12"/>
      <c r="D3" s="12"/>
      <c r="E3" s="12"/>
      <c r="F3" s="12"/>
      <c r="G3" s="12"/>
      <c r="H3" s="12"/>
    </row>
    <row r="4" spans="1:14">
      <c r="B4" s="12"/>
      <c r="C4" s="12" t="s">
        <v>63</v>
      </c>
      <c r="D4" s="12"/>
      <c r="E4" s="12"/>
      <c r="F4" s="12"/>
      <c r="G4" s="12"/>
      <c r="H4" s="12"/>
    </row>
    <row r="5" spans="1:14">
      <c r="B5" s="12"/>
      <c r="C5" s="12"/>
      <c r="D5" s="12"/>
      <c r="E5" s="12"/>
      <c r="F5" s="12"/>
      <c r="G5" s="12"/>
      <c r="H5" s="12"/>
    </row>
    <row r="6" spans="1:14">
      <c r="B6" s="13"/>
      <c r="C6" s="14" t="s">
        <v>58</v>
      </c>
      <c r="D6" s="14" t="s">
        <v>59</v>
      </c>
      <c r="E6" s="14" t="s">
        <v>60</v>
      </c>
      <c r="F6" s="14" t="s">
        <v>61</v>
      </c>
      <c r="G6" s="14" t="s">
        <v>62</v>
      </c>
      <c r="H6" s="14" t="s">
        <v>57</v>
      </c>
    </row>
    <row r="7" spans="1:14">
      <c r="B7" s="16">
        <v>1</v>
      </c>
      <c r="C7" s="7">
        <v>5.7270000000000003</v>
      </c>
      <c r="D7" s="7">
        <v>5.0819999999999999</v>
      </c>
      <c r="E7" s="7">
        <v>2.2789999999999999</v>
      </c>
      <c r="F7" s="7">
        <v>1.177</v>
      </c>
      <c r="G7" s="7">
        <v>0</v>
      </c>
      <c r="H7" s="7">
        <v>0</v>
      </c>
    </row>
    <row r="8" spans="1:14">
      <c r="B8" s="16">
        <v>2</v>
      </c>
      <c r="C8" s="7">
        <v>5.3730000000000002</v>
      </c>
      <c r="D8" s="7">
        <v>4.7649999999999997</v>
      </c>
      <c r="E8" s="7">
        <v>2.0979999999999999</v>
      </c>
      <c r="F8" s="7">
        <v>1.109</v>
      </c>
      <c r="G8" s="7">
        <v>0</v>
      </c>
      <c r="H8" s="3">
        <v>0</v>
      </c>
    </row>
    <row r="15" spans="1:14">
      <c r="L15" s="6"/>
      <c r="N15" s="6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CD526-18D6-A448-9F2C-2259F9077F82}">
  <dimension ref="A2:W12"/>
  <sheetViews>
    <sheetView workbookViewId="0">
      <selection activeCell="H17" sqref="H17"/>
    </sheetView>
  </sheetViews>
  <sheetFormatPr baseColWidth="10" defaultRowHeight="16"/>
  <sheetData>
    <row r="2" spans="1:23">
      <c r="A2" s="17" t="s">
        <v>64</v>
      </c>
      <c r="B2" s="18"/>
    </row>
    <row r="3" spans="1:23">
      <c r="B3" s="11"/>
    </row>
    <row r="4" spans="1:23">
      <c r="B4" s="11" t="s">
        <v>77</v>
      </c>
    </row>
    <row r="6" spans="1:23">
      <c r="B6" s="8"/>
      <c r="C6" s="52" t="s">
        <v>66</v>
      </c>
      <c r="D6" s="52"/>
      <c r="E6" s="52"/>
      <c r="F6" s="52" t="s">
        <v>67</v>
      </c>
      <c r="G6" s="52"/>
      <c r="H6" s="52"/>
      <c r="I6" s="52" t="s">
        <v>68</v>
      </c>
      <c r="J6" s="52"/>
      <c r="K6" s="52"/>
      <c r="L6" s="52" t="s">
        <v>69</v>
      </c>
      <c r="M6" s="52"/>
      <c r="N6" s="52"/>
      <c r="O6" s="52" t="s">
        <v>70</v>
      </c>
      <c r="P6" s="52"/>
      <c r="Q6" s="52"/>
      <c r="R6" s="52" t="s">
        <v>71</v>
      </c>
      <c r="S6" s="52"/>
      <c r="T6" s="52"/>
      <c r="U6" s="52" t="s">
        <v>72</v>
      </c>
      <c r="V6" s="52"/>
      <c r="W6" s="52"/>
    </row>
    <row r="7" spans="1:23">
      <c r="B7" s="8"/>
      <c r="C7" s="14">
        <v>1</v>
      </c>
      <c r="D7" s="14">
        <v>2</v>
      </c>
      <c r="E7" s="14">
        <v>3</v>
      </c>
      <c r="F7" s="14">
        <v>1</v>
      </c>
      <c r="G7" s="14">
        <v>2</v>
      </c>
      <c r="H7" s="14">
        <v>3</v>
      </c>
      <c r="I7" s="14">
        <v>1</v>
      </c>
      <c r="J7" s="14">
        <v>2</v>
      </c>
      <c r="K7" s="14">
        <v>3</v>
      </c>
      <c r="L7" s="14">
        <v>1</v>
      </c>
      <c r="M7" s="14">
        <v>2</v>
      </c>
      <c r="N7" s="14">
        <v>3</v>
      </c>
      <c r="O7" s="14">
        <v>1</v>
      </c>
      <c r="P7" s="14">
        <v>2</v>
      </c>
      <c r="Q7" s="14">
        <v>3</v>
      </c>
      <c r="R7" s="14">
        <v>1</v>
      </c>
      <c r="S7" s="14">
        <v>2</v>
      </c>
      <c r="T7" s="14">
        <v>3</v>
      </c>
      <c r="U7" s="14">
        <v>1</v>
      </c>
      <c r="V7" s="14">
        <v>2</v>
      </c>
      <c r="W7" s="14">
        <v>3</v>
      </c>
    </row>
    <row r="8" spans="1:23">
      <c r="B8" s="10" t="s">
        <v>76</v>
      </c>
      <c r="C8" s="6">
        <v>20</v>
      </c>
      <c r="D8" s="6">
        <v>20</v>
      </c>
      <c r="E8" s="6">
        <v>20</v>
      </c>
      <c r="F8" s="6">
        <v>729000</v>
      </c>
      <c r="G8" s="6">
        <v>729000</v>
      </c>
      <c r="H8" s="6">
        <v>729000</v>
      </c>
      <c r="I8" s="6">
        <v>20</v>
      </c>
      <c r="J8" s="6">
        <v>20</v>
      </c>
      <c r="K8" s="6">
        <v>20</v>
      </c>
      <c r="L8" s="6">
        <v>20</v>
      </c>
      <c r="M8" s="6">
        <v>20</v>
      </c>
      <c r="N8" s="6">
        <v>20</v>
      </c>
      <c r="O8" s="6">
        <v>20</v>
      </c>
      <c r="P8" s="6">
        <v>20</v>
      </c>
      <c r="Q8" s="6">
        <v>20</v>
      </c>
      <c r="R8" s="6">
        <v>20</v>
      </c>
      <c r="S8" s="6">
        <v>20</v>
      </c>
      <c r="T8" s="6">
        <v>20</v>
      </c>
      <c r="U8" s="6">
        <v>20</v>
      </c>
      <c r="V8" s="6">
        <v>20</v>
      </c>
      <c r="W8" s="6">
        <v>20</v>
      </c>
    </row>
    <row r="9" spans="1:23">
      <c r="B9" s="10" t="s">
        <v>73</v>
      </c>
      <c r="C9" s="6">
        <v>20</v>
      </c>
      <c r="D9" s="6">
        <v>20</v>
      </c>
      <c r="E9" s="6">
        <v>20</v>
      </c>
      <c r="F9" s="6">
        <v>20</v>
      </c>
      <c r="G9" s="6">
        <v>20</v>
      </c>
      <c r="H9" s="6">
        <v>20</v>
      </c>
      <c r="I9" s="6">
        <v>20</v>
      </c>
      <c r="J9" s="6">
        <v>20</v>
      </c>
      <c r="K9" s="6">
        <v>20</v>
      </c>
      <c r="L9" s="6">
        <v>27000</v>
      </c>
      <c r="M9" s="6">
        <v>81000</v>
      </c>
      <c r="N9" s="6">
        <v>27000</v>
      </c>
      <c r="O9" s="6">
        <v>20</v>
      </c>
      <c r="P9" s="6">
        <v>20</v>
      </c>
      <c r="Q9" s="6">
        <v>20</v>
      </c>
      <c r="R9" s="6">
        <v>20</v>
      </c>
      <c r="S9" s="6">
        <v>20</v>
      </c>
      <c r="T9" s="6">
        <v>20</v>
      </c>
      <c r="U9" s="6">
        <v>20</v>
      </c>
      <c r="V9" s="6">
        <v>20</v>
      </c>
      <c r="W9" s="6">
        <v>20</v>
      </c>
    </row>
    <row r="10" spans="1:23">
      <c r="B10" s="10" t="s">
        <v>33</v>
      </c>
      <c r="C10" s="6">
        <v>20</v>
      </c>
      <c r="D10" s="6">
        <v>20</v>
      </c>
      <c r="E10" s="6">
        <v>20</v>
      </c>
      <c r="F10" s="6">
        <v>20</v>
      </c>
      <c r="G10" s="6">
        <v>20</v>
      </c>
      <c r="H10" s="6">
        <v>20</v>
      </c>
      <c r="I10" s="6">
        <v>20</v>
      </c>
      <c r="J10" s="6">
        <v>20</v>
      </c>
      <c r="K10" s="6">
        <v>20</v>
      </c>
      <c r="L10" s="6">
        <v>20</v>
      </c>
      <c r="M10" s="6">
        <v>20</v>
      </c>
      <c r="N10" s="6">
        <v>20</v>
      </c>
      <c r="O10" s="6">
        <v>729000</v>
      </c>
      <c r="P10" s="6">
        <v>729000</v>
      </c>
      <c r="Q10" s="6">
        <v>729000</v>
      </c>
      <c r="R10" s="6">
        <v>20</v>
      </c>
      <c r="S10" s="6">
        <v>20</v>
      </c>
      <c r="T10" s="6">
        <v>20</v>
      </c>
      <c r="U10" s="6">
        <v>20</v>
      </c>
      <c r="V10" s="6">
        <v>20</v>
      </c>
      <c r="W10" s="6">
        <v>20</v>
      </c>
    </row>
    <row r="11" spans="1:23">
      <c r="B11" s="10" t="s">
        <v>74</v>
      </c>
      <c r="C11" s="6">
        <v>20</v>
      </c>
      <c r="D11" s="6">
        <v>20</v>
      </c>
      <c r="E11" s="6">
        <v>20</v>
      </c>
      <c r="F11" s="6">
        <v>20</v>
      </c>
      <c r="G11" s="6">
        <v>20</v>
      </c>
      <c r="H11" s="6">
        <v>20</v>
      </c>
      <c r="I11" s="6">
        <v>20</v>
      </c>
      <c r="J11" s="6">
        <v>20</v>
      </c>
      <c r="K11" s="6">
        <v>20</v>
      </c>
      <c r="L11" s="6">
        <v>20</v>
      </c>
      <c r="M11" s="6">
        <v>20</v>
      </c>
      <c r="N11" s="6">
        <v>20</v>
      </c>
      <c r="O11" s="6">
        <v>20</v>
      </c>
      <c r="P11" s="6">
        <v>20</v>
      </c>
      <c r="Q11" s="6">
        <v>20</v>
      </c>
      <c r="R11" s="6">
        <v>2187000</v>
      </c>
      <c r="S11" s="6">
        <v>2187000</v>
      </c>
      <c r="T11" s="6">
        <v>2187000</v>
      </c>
      <c r="U11" s="6">
        <v>20</v>
      </c>
      <c r="V11" s="6">
        <v>20</v>
      </c>
      <c r="W11" s="6">
        <v>20</v>
      </c>
    </row>
    <row r="12" spans="1:23">
      <c r="B12" s="10" t="s">
        <v>75</v>
      </c>
      <c r="C12" s="6">
        <v>20</v>
      </c>
      <c r="D12" s="6">
        <v>20</v>
      </c>
      <c r="E12" s="6">
        <v>20</v>
      </c>
      <c r="F12" s="6">
        <v>20</v>
      </c>
      <c r="G12" s="6">
        <v>20</v>
      </c>
      <c r="H12" s="6">
        <v>20</v>
      </c>
      <c r="I12" s="6">
        <v>20</v>
      </c>
      <c r="J12" s="6">
        <v>20</v>
      </c>
      <c r="K12" s="6">
        <v>20</v>
      </c>
      <c r="L12" s="6">
        <v>20</v>
      </c>
      <c r="M12" s="6">
        <v>20</v>
      </c>
      <c r="N12" s="6">
        <v>20</v>
      </c>
      <c r="O12" s="6">
        <v>20</v>
      </c>
      <c r="P12" s="6">
        <v>20</v>
      </c>
      <c r="Q12" s="6">
        <v>20</v>
      </c>
      <c r="R12" s="6">
        <v>20</v>
      </c>
      <c r="S12" s="6">
        <v>20</v>
      </c>
      <c r="T12" s="6">
        <v>20</v>
      </c>
      <c r="U12" s="6">
        <v>729000</v>
      </c>
      <c r="V12" s="6">
        <v>729000</v>
      </c>
      <c r="W12" s="6">
        <v>243000</v>
      </c>
    </row>
  </sheetData>
  <mergeCells count="7">
    <mergeCell ref="U6:W6"/>
    <mergeCell ref="C6:E6"/>
    <mergeCell ref="F6:H6"/>
    <mergeCell ref="I6:K6"/>
    <mergeCell ref="L6:N6"/>
    <mergeCell ref="O6:Q6"/>
    <mergeCell ref="R6:T6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6</vt:lpstr>
      <vt:lpstr>Figure 7</vt:lpstr>
      <vt:lpstr>Figure 8</vt:lpstr>
      <vt:lpstr>Excat p value in Figure 8</vt:lpstr>
      <vt:lpstr>exact p values in Figure 7</vt:lpstr>
      <vt:lpstr>Supplementary Figure 3c</vt:lpstr>
      <vt:lpstr>Supplementary Figure 10</vt:lpstr>
      <vt:lpstr>Supplementary Figur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L</dc:creator>
  <cp:lastModifiedBy>LXL</cp:lastModifiedBy>
  <dcterms:created xsi:type="dcterms:W3CDTF">2020-04-29T13:40:42Z</dcterms:created>
  <dcterms:modified xsi:type="dcterms:W3CDTF">2020-05-08T15:04:19Z</dcterms:modified>
</cp:coreProperties>
</file>